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 Me" sheetId="1" state="visible" r:id="rId2"/>
    <sheet name="PAO1 siderophore production" sheetId="2" state="visible" r:id="rId3"/>
    <sheet name="ASM relative fitness" sheetId="3" state="visible" r:id="rId4"/>
    <sheet name="ASM ∆pvdD CFU at 48h" sheetId="4" state="visible" r:id="rId5"/>
    <sheet name="ASM growth curve OD400" sheetId="5" state="visible" r:id="rId6"/>
    <sheet name="Ex vivo lung relative fitness" sheetId="6" state="visible" r:id="rId7"/>
    <sheet name="SWF relative fitness" sheetId="7" state="visible" r:id="rId8"/>
    <sheet name="SCW relative fitnes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7" uniqueCount="75">
  <si>
    <t xml:space="preserve">Data for Figures 2-5, S1-2 in:</t>
  </si>
  <si>
    <t xml:space="preserve">Optimised chronic infection models demonstrate that siderophore “cheating” in Pseudomonas aeruginosa is context specific </t>
  </si>
  <si>
    <t xml:space="preserve">F Harrison, A McNally, A Da Silva, S Heeb &amp; SP Diggle</t>
  </si>
  <si>
    <t xml:space="preserve">Correspondence to f.harrison@warwick.ac.uk, stephen.diggle@biosci.gatech.edu</t>
  </si>
  <si>
    <t xml:space="preserve">medium</t>
  </si>
  <si>
    <t xml:space="preserve">block</t>
  </si>
  <si>
    <t xml:space="preserve">block_id</t>
  </si>
  <si>
    <t xml:space="preserve">rep</t>
  </si>
  <si>
    <t xml:space="preserve">pvd_rlu</t>
  </si>
  <si>
    <t xml:space="preserve">pvd_cfu</t>
  </si>
  <si>
    <t xml:space="preserve">pch_rlu</t>
  </si>
  <si>
    <t xml:space="preserve">pch_cfu</t>
  </si>
  <si>
    <t xml:space="preserve">cfu100µl</t>
  </si>
  <si>
    <t xml:space="preserve">_rlu: relative light units of s 100µl upernatant</t>
  </si>
  <si>
    <t xml:space="preserve">CAA100</t>
  </si>
  <si>
    <t xml:space="preserve">a</t>
  </si>
  <si>
    <t xml:space="preserve">caa_a</t>
  </si>
  <si>
    <t xml:space="preserve">_cfu: relative light units of  µl supernatant / CFU in 100µl culture</t>
  </si>
  <si>
    <t xml:space="preserve">b</t>
  </si>
  <si>
    <t xml:space="preserve">caa_b</t>
  </si>
  <si>
    <t xml:space="preserve">ASM24</t>
  </si>
  <si>
    <t xml:space="preserve">asm24_a</t>
  </si>
  <si>
    <t xml:space="preserve">asm24_b</t>
  </si>
  <si>
    <t xml:space="preserve">ASM48</t>
  </si>
  <si>
    <t xml:space="preserve">asm48_a</t>
  </si>
  <si>
    <t xml:space="preserve">asm48_b</t>
  </si>
  <si>
    <t xml:space="preserve">EVPL</t>
  </si>
  <si>
    <t xml:space="preserve">evpl_a</t>
  </si>
  <si>
    <t xml:space="preserve">evpl_b</t>
  </si>
  <si>
    <t xml:space="preserve">SWF24</t>
  </si>
  <si>
    <t xml:space="preserve">swf24_a</t>
  </si>
  <si>
    <t xml:space="preserve">swf24_b</t>
  </si>
  <si>
    <t xml:space="preserve">SWF48</t>
  </si>
  <si>
    <t xml:space="preserve">swf48_a</t>
  </si>
  <si>
    <t xml:space="preserve">swf_48b</t>
  </si>
  <si>
    <t xml:space="preserve">SCW</t>
  </si>
  <si>
    <t xml:space="preserve">scw_a</t>
  </si>
  <si>
    <t xml:space="preserve">scw_b</t>
  </si>
  <si>
    <t xml:space="preserve">genotype</t>
  </si>
  <si>
    <t xml:space="preserve">time</t>
  </si>
  <si>
    <t xml:space="preserve">popntype</t>
  </si>
  <si>
    <t xml:space="preserve">relfit</t>
  </si>
  <si>
    <t xml:space="preserve">delD</t>
  </si>
  <si>
    <t xml:space="preserve">pure</t>
  </si>
  <si>
    <t xml:space="preserve">delDEF</t>
  </si>
  <si>
    <t xml:space="preserve">mixed</t>
  </si>
  <si>
    <t xml:space="preserve">genotypes</t>
  </si>
  <si>
    <t xml:space="preserve">totalcfu</t>
  </si>
  <si>
    <t xml:space="preserve">C++</t>
  </si>
  <si>
    <t xml:space="preserve">C++&amp;delD</t>
  </si>
  <si>
    <t xml:space="preserve">time_h</t>
  </si>
  <si>
    <t xml:space="preserve">C++_1</t>
  </si>
  <si>
    <t xml:space="preserve">C++_2</t>
  </si>
  <si>
    <t xml:space="preserve">C++_3</t>
  </si>
  <si>
    <t xml:space="preserve">C++_4</t>
  </si>
  <si>
    <t xml:space="preserve">C++_mean</t>
  </si>
  <si>
    <t xml:space="preserve">C++_sd</t>
  </si>
  <si>
    <t xml:space="preserve">C++_hi</t>
  </si>
  <si>
    <t xml:space="preserve">C++_lo</t>
  </si>
  <si>
    <t xml:space="preserve">delD_1</t>
  </si>
  <si>
    <t xml:space="preserve">delD_2</t>
  </si>
  <si>
    <t xml:space="preserve">delD_3</t>
  </si>
  <si>
    <t xml:space="preserve">delD_4</t>
  </si>
  <si>
    <t xml:space="preserve">delD_mean</t>
  </si>
  <si>
    <t xml:space="preserve">delD_sd</t>
  </si>
  <si>
    <t xml:space="preserve">delD_hi</t>
  </si>
  <si>
    <t xml:space="preserve">delD_lo</t>
  </si>
  <si>
    <t xml:space="preserve">delDEF_1</t>
  </si>
  <si>
    <t xml:space="preserve">delDEF_2</t>
  </si>
  <si>
    <t xml:space="preserve">delDEF_3</t>
  </si>
  <si>
    <t xml:space="preserve">delDEF_4</t>
  </si>
  <si>
    <t xml:space="preserve">delDEF_mean</t>
  </si>
  <si>
    <t xml:space="preserve">delDEF__sd</t>
  </si>
  <si>
    <t xml:space="preserve">delDEF_hi</t>
  </si>
  <si>
    <t xml:space="preserve">delDEF_l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  <fill>
      <patternFill patternType="solid">
        <fgColor rgb="FF1FB714"/>
        <bgColor rgb="FF0080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Tecan.At.Excel.Attenuation" xfId="21"/>
    <cellStyle name="Tecan.At.Excel.AutoGain_0" xfId="22"/>
    <cellStyle name="Tecan.At.Excel.Error" xfId="23"/>
    <cellStyle name="Tecan.At.Excel.GFactorAndMeasurementBlank" xfId="24"/>
    <cellStyle name="Tecan.At.Excel.GFactorBlank" xfId="25"/>
    <cellStyle name="Tecan.At.Excel.GFactorReference" xfId="26"/>
    <cellStyle name="Tecan.At.Excel.MeasurementBlank" xfId="27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10.828125" defaultRowHeight="16" zeroHeight="false" outlineLevelRow="0" outlineLevelCol="0"/>
  <cols>
    <col collapsed="false" customWidth="false" hidden="false" outlineLevel="0" max="257" min="1" style="1" width="10.83"/>
  </cols>
  <sheetData>
    <row r="1" customFormat="false" ht="16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6" hidden="false" customHeight="false" outlineLevel="0" collapsed="false">
      <c r="A2" s="2"/>
      <c r="B2" s="2"/>
      <c r="C2" s="2"/>
      <c r="D2" s="2"/>
      <c r="E2" s="2"/>
      <c r="F2" s="2"/>
    </row>
    <row r="3" customFormat="false" ht="16" hidden="false" customHeight="false" outlineLevel="0" collapsed="false">
      <c r="A3" s="2" t="s">
        <v>1</v>
      </c>
      <c r="B3" s="2"/>
      <c r="C3" s="2"/>
      <c r="D3" s="2"/>
      <c r="E3" s="2"/>
      <c r="F3" s="2"/>
    </row>
    <row r="4" customFormat="false" ht="16" hidden="false" customHeight="false" outlineLevel="0" collapsed="false">
      <c r="A4" s="2"/>
      <c r="B4" s="2"/>
      <c r="C4" s="2"/>
      <c r="D4" s="2"/>
      <c r="E4" s="2"/>
      <c r="F4" s="2"/>
    </row>
    <row r="5" customFormat="false" ht="16" hidden="false" customHeight="false" outlineLevel="0" collapsed="false">
      <c r="A5" s="2" t="s">
        <v>2</v>
      </c>
      <c r="B5" s="2"/>
      <c r="C5" s="2"/>
      <c r="D5" s="2"/>
      <c r="E5" s="2"/>
      <c r="F5" s="2"/>
    </row>
    <row r="6" customFormat="false" ht="16" hidden="false" customHeight="false" outlineLevel="0" collapsed="false">
      <c r="A6" s="2"/>
      <c r="B6" s="2"/>
      <c r="C6" s="2"/>
      <c r="D6" s="2"/>
      <c r="E6" s="2"/>
      <c r="F6" s="2"/>
    </row>
    <row r="7" customFormat="false" ht="16" hidden="false" customHeight="false" outlineLevel="0" collapsed="false">
      <c r="A7" s="2" t="s">
        <v>3</v>
      </c>
      <c r="B7" s="2"/>
      <c r="C7" s="2"/>
      <c r="D7" s="2"/>
      <c r="E7" s="2"/>
      <c r="F7" s="2"/>
      <c r="G7" s="2"/>
      <c r="H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7"/>
  <sheetViews>
    <sheetView showFormulas="false" showGridLines="true" showRowColHeaders="true" showZeros="true" rightToLeft="false" tabSelected="false" showOutlineSymbols="true" defaultGridColor="true" view="normal" topLeftCell="A42" colorId="64" zoomScale="100" zoomScaleNormal="100" zoomScalePageLayoutView="100" workbookViewId="0">
      <selection pane="topLeft" activeCell="I8" activeCellId="0" sqref="I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" t="s">
        <v>4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  <c r="H1" s="3" t="s">
        <v>11</v>
      </c>
      <c r="I1" s="3" t="s">
        <v>12</v>
      </c>
      <c r="K1" s="3" t="s">
        <v>13</v>
      </c>
    </row>
    <row r="2" customFormat="false" ht="16" hidden="false" customHeight="false" outlineLevel="0" collapsed="false">
      <c r="A2" s="3" t="s">
        <v>14</v>
      </c>
      <c r="B2" s="3" t="s">
        <v>15</v>
      </c>
      <c r="C2" s="3" t="s">
        <v>16</v>
      </c>
      <c r="D2" s="3" t="n">
        <v>1</v>
      </c>
      <c r="E2" s="3" t="n">
        <v>4054575</v>
      </c>
      <c r="F2" s="4" t="n">
        <v>0.26592</v>
      </c>
      <c r="G2" s="3" t="n">
        <v>4807</v>
      </c>
      <c r="H2" s="4" t="n">
        <v>0.000315</v>
      </c>
      <c r="I2" s="4" t="n">
        <v>15200000</v>
      </c>
      <c r="K2" s="3" t="s">
        <v>17</v>
      </c>
    </row>
    <row r="3" customFormat="false" ht="16" hidden="false" customHeight="false" outlineLevel="0" collapsed="false">
      <c r="A3" s="3" t="s">
        <v>14</v>
      </c>
      <c r="B3" s="3" t="s">
        <v>15</v>
      </c>
      <c r="C3" s="3" t="s">
        <v>16</v>
      </c>
      <c r="D3" s="3" t="n">
        <v>2</v>
      </c>
      <c r="E3" s="3" t="n">
        <v>3718751</v>
      </c>
      <c r="F3" s="4" t="n">
        <v>0.2604</v>
      </c>
      <c r="G3" s="3" t="n">
        <v>4717</v>
      </c>
      <c r="H3" s="4" t="n">
        <v>0.00033</v>
      </c>
      <c r="I3" s="4" t="n">
        <v>14300000</v>
      </c>
    </row>
    <row r="4" customFormat="false" ht="16" hidden="false" customHeight="false" outlineLevel="0" collapsed="false">
      <c r="A4" s="3" t="s">
        <v>14</v>
      </c>
      <c r="B4" s="3" t="s">
        <v>15</v>
      </c>
      <c r="C4" s="3" t="s">
        <v>16</v>
      </c>
      <c r="D4" s="3" t="n">
        <v>3</v>
      </c>
      <c r="E4" s="3" t="n">
        <v>4396331</v>
      </c>
      <c r="F4" s="4" t="n">
        <v>0.31255</v>
      </c>
      <c r="G4" s="3" t="n">
        <v>5669</v>
      </c>
      <c r="H4" s="4" t="n">
        <v>0.000403</v>
      </c>
      <c r="I4" s="4" t="n">
        <v>14100000</v>
      </c>
    </row>
    <row r="5" customFormat="false" ht="16" hidden="false" customHeight="false" outlineLevel="0" collapsed="false">
      <c r="A5" s="3" t="s">
        <v>14</v>
      </c>
      <c r="B5" s="3" t="s">
        <v>15</v>
      </c>
      <c r="C5" s="3" t="s">
        <v>16</v>
      </c>
      <c r="D5" s="3" t="n">
        <v>4</v>
      </c>
      <c r="E5" s="3" t="n">
        <v>4277884</v>
      </c>
      <c r="F5" s="4" t="n">
        <v>0.34346</v>
      </c>
      <c r="G5" s="3" t="n">
        <v>5353</v>
      </c>
      <c r="H5" s="4" t="n">
        <v>0.00043</v>
      </c>
      <c r="I5" s="4" t="n">
        <v>12500000</v>
      </c>
    </row>
    <row r="6" customFormat="false" ht="16" hidden="false" customHeight="false" outlineLevel="0" collapsed="false">
      <c r="A6" s="3" t="s">
        <v>14</v>
      </c>
      <c r="B6" s="3" t="s">
        <v>18</v>
      </c>
      <c r="C6" s="3" t="s">
        <v>19</v>
      </c>
      <c r="D6" s="3" t="n">
        <v>1</v>
      </c>
      <c r="E6" s="3" t="n">
        <v>1539433</v>
      </c>
      <c r="F6" s="4" t="n">
        <v>0.10285</v>
      </c>
      <c r="G6" s="3" t="n">
        <v>2764</v>
      </c>
      <c r="H6" s="4" t="n">
        <v>0.000185</v>
      </c>
      <c r="I6" s="4" t="n">
        <v>15000000</v>
      </c>
    </row>
    <row r="7" customFormat="false" ht="16" hidden="false" customHeight="false" outlineLevel="0" collapsed="false">
      <c r="A7" s="3" t="s">
        <v>14</v>
      </c>
      <c r="B7" s="3" t="s">
        <v>18</v>
      </c>
      <c r="C7" s="3" t="s">
        <v>19</v>
      </c>
      <c r="D7" s="3" t="n">
        <v>2</v>
      </c>
      <c r="E7" s="3" t="n">
        <v>1878893</v>
      </c>
      <c r="F7" s="4" t="n">
        <v>0.15387</v>
      </c>
      <c r="G7" s="3" t="n">
        <v>3464</v>
      </c>
      <c r="H7" s="4" t="n">
        <v>0.000284</v>
      </c>
      <c r="I7" s="4" t="n">
        <v>12200000</v>
      </c>
    </row>
    <row r="8" customFormat="false" ht="16" hidden="false" customHeight="false" outlineLevel="0" collapsed="false">
      <c r="A8" s="3" t="s">
        <v>14</v>
      </c>
      <c r="B8" s="3" t="s">
        <v>18</v>
      </c>
      <c r="C8" s="3" t="s">
        <v>19</v>
      </c>
      <c r="D8" s="3" t="n">
        <v>3</v>
      </c>
      <c r="E8" s="3" t="n">
        <v>1634344</v>
      </c>
      <c r="F8" s="4" t="n">
        <v>0.10639</v>
      </c>
      <c r="G8" s="3" t="n">
        <v>4039</v>
      </c>
      <c r="H8" s="4" t="n">
        <v>0.000263</v>
      </c>
      <c r="I8" s="4" t="n">
        <v>15400000</v>
      </c>
    </row>
    <row r="9" customFormat="false" ht="16" hidden="false" customHeight="false" outlineLevel="0" collapsed="false">
      <c r="A9" s="3" t="s">
        <v>14</v>
      </c>
      <c r="B9" s="3" t="s">
        <v>18</v>
      </c>
      <c r="C9" s="3" t="s">
        <v>19</v>
      </c>
      <c r="D9" s="3" t="n">
        <v>4</v>
      </c>
      <c r="E9" s="3" t="n">
        <v>1931515</v>
      </c>
      <c r="F9" s="4" t="n">
        <v>0.16345</v>
      </c>
      <c r="G9" s="3" t="n">
        <v>3770</v>
      </c>
      <c r="H9" s="4" t="n">
        <v>0.000319</v>
      </c>
      <c r="I9" s="4" t="n">
        <v>11800000</v>
      </c>
    </row>
    <row r="10" customFormat="false" ht="16" hidden="false" customHeight="false" outlineLevel="0" collapsed="false">
      <c r="A10" s="3" t="s">
        <v>20</v>
      </c>
      <c r="B10" s="3" t="s">
        <v>15</v>
      </c>
      <c r="C10" s="3" t="s">
        <v>21</v>
      </c>
      <c r="D10" s="3" t="n">
        <v>1</v>
      </c>
      <c r="E10" s="3" t="n">
        <v>28874</v>
      </c>
      <c r="F10" s="4" t="n">
        <v>0.0004599</v>
      </c>
      <c r="G10" s="3" t="n">
        <v>21985</v>
      </c>
      <c r="H10" s="4" t="n">
        <v>0.00035</v>
      </c>
      <c r="I10" s="3" t="n">
        <v>62783697.72</v>
      </c>
    </row>
    <row r="11" customFormat="false" ht="16" hidden="false" customHeight="false" outlineLevel="0" collapsed="false">
      <c r="A11" s="3" t="s">
        <v>20</v>
      </c>
      <c r="B11" s="3" t="s">
        <v>15</v>
      </c>
      <c r="C11" s="3" t="s">
        <v>21</v>
      </c>
      <c r="D11" s="3" t="n">
        <v>2</v>
      </c>
      <c r="E11" s="3" t="n">
        <v>21776</v>
      </c>
      <c r="F11" s="4" t="n">
        <v>0.00055639</v>
      </c>
      <c r="G11" s="3" t="n">
        <v>24978</v>
      </c>
      <c r="H11" s="4" t="n">
        <v>0.000638</v>
      </c>
      <c r="I11" s="3" t="n">
        <v>39137889.48</v>
      </c>
    </row>
    <row r="12" customFormat="false" ht="16" hidden="false" customHeight="false" outlineLevel="0" collapsed="false">
      <c r="A12" s="3" t="s">
        <v>20</v>
      </c>
      <c r="B12" s="3" t="s">
        <v>15</v>
      </c>
      <c r="C12" s="3" t="s">
        <v>21</v>
      </c>
      <c r="D12" s="3" t="n">
        <v>3</v>
      </c>
      <c r="E12" s="3" t="n">
        <v>42069</v>
      </c>
      <c r="F12" s="4" t="n">
        <v>0.0011999</v>
      </c>
      <c r="G12" s="3" t="n">
        <v>22364</v>
      </c>
      <c r="H12" s="4" t="n">
        <v>0.000638</v>
      </c>
      <c r="I12" s="3" t="n">
        <v>35061026</v>
      </c>
    </row>
    <row r="13" customFormat="false" ht="16" hidden="false" customHeight="false" outlineLevel="0" collapsed="false">
      <c r="A13" s="3" t="s">
        <v>20</v>
      </c>
      <c r="B13" s="3" t="s">
        <v>15</v>
      </c>
      <c r="C13" s="3" t="s">
        <v>21</v>
      </c>
      <c r="D13" s="3" t="n">
        <v>4</v>
      </c>
      <c r="E13" s="3" t="n">
        <v>42492</v>
      </c>
      <c r="F13" s="4" t="n">
        <v>0.0005922</v>
      </c>
      <c r="G13" s="3" t="n">
        <v>22126</v>
      </c>
      <c r="H13" s="4" t="n">
        <v>0.000308</v>
      </c>
      <c r="I13" s="3" t="n">
        <v>71752797.39</v>
      </c>
    </row>
    <row r="14" customFormat="false" ht="16" hidden="false" customHeight="false" outlineLevel="0" collapsed="false">
      <c r="A14" s="3" t="s">
        <v>20</v>
      </c>
      <c r="B14" s="3" t="s">
        <v>15</v>
      </c>
      <c r="C14" s="3" t="s">
        <v>21</v>
      </c>
      <c r="D14" s="3" t="n">
        <v>5</v>
      </c>
      <c r="E14" s="3" t="n">
        <v>33342</v>
      </c>
      <c r="F14" s="4" t="n">
        <v>0.00087004</v>
      </c>
      <c r="G14" s="3" t="n">
        <v>22111</v>
      </c>
      <c r="H14" s="4" t="n">
        <v>0.000577</v>
      </c>
      <c r="I14" s="3" t="n">
        <v>38322516.79</v>
      </c>
    </row>
    <row r="15" customFormat="false" ht="16" hidden="false" customHeight="false" outlineLevel="0" collapsed="false">
      <c r="A15" s="3" t="s">
        <v>20</v>
      </c>
      <c r="B15" s="3" t="s">
        <v>18</v>
      </c>
      <c r="C15" s="3" t="s">
        <v>22</v>
      </c>
      <c r="D15" s="3" t="n">
        <v>1</v>
      </c>
      <c r="E15" s="3" t="n">
        <v>73724</v>
      </c>
      <c r="F15" s="4" t="n">
        <v>0.00079235</v>
      </c>
      <c r="G15" s="3" t="n">
        <v>19100</v>
      </c>
      <c r="H15" s="4" t="n">
        <v>0.000205</v>
      </c>
      <c r="I15" s="3" t="n">
        <v>93045281.81</v>
      </c>
    </row>
    <row r="16" customFormat="false" ht="16" hidden="false" customHeight="false" outlineLevel="0" collapsed="false">
      <c r="A16" s="3" t="s">
        <v>20</v>
      </c>
      <c r="B16" s="3" t="s">
        <v>18</v>
      </c>
      <c r="C16" s="3" t="s">
        <v>22</v>
      </c>
      <c r="D16" s="3" t="n">
        <v>2</v>
      </c>
      <c r="E16" s="3" t="n">
        <v>73135</v>
      </c>
      <c r="F16" s="4" t="n">
        <v>0.00088605</v>
      </c>
      <c r="G16" s="3" t="n">
        <v>18147</v>
      </c>
      <c r="H16" s="4" t="n">
        <v>0.00022</v>
      </c>
      <c r="I16" s="3" t="n">
        <v>82540169.35</v>
      </c>
    </row>
    <row r="17" customFormat="false" ht="16" hidden="false" customHeight="false" outlineLevel="0" collapsed="false">
      <c r="A17" s="3" t="s">
        <v>20</v>
      </c>
      <c r="B17" s="3" t="s">
        <v>18</v>
      </c>
      <c r="C17" s="3" t="s">
        <v>22</v>
      </c>
      <c r="D17" s="3" t="n">
        <v>3</v>
      </c>
      <c r="E17" s="3" t="n">
        <v>65991</v>
      </c>
      <c r="F17" s="4" t="n">
        <v>0.001047</v>
      </c>
      <c r="G17" s="3" t="n">
        <v>17021</v>
      </c>
      <c r="H17" s="4" t="n">
        <v>0.00027</v>
      </c>
      <c r="I17" s="3" t="n">
        <v>63030674.78</v>
      </c>
    </row>
    <row r="18" customFormat="false" ht="16" hidden="false" customHeight="false" outlineLevel="0" collapsed="false">
      <c r="A18" s="3" t="s">
        <v>20</v>
      </c>
      <c r="B18" s="3" t="s">
        <v>18</v>
      </c>
      <c r="C18" s="3" t="s">
        <v>22</v>
      </c>
      <c r="D18" s="3" t="n">
        <v>4</v>
      </c>
      <c r="E18" s="3" t="n">
        <v>84286</v>
      </c>
      <c r="F18" s="4" t="n">
        <v>0.00089148</v>
      </c>
      <c r="G18" s="3" t="n">
        <v>21362</v>
      </c>
      <c r="H18" s="4" t="n">
        <v>0.000226</v>
      </c>
      <c r="I18" s="3" t="n">
        <v>94546012.17</v>
      </c>
    </row>
    <row r="19" customFormat="false" ht="16" hidden="false" customHeight="false" outlineLevel="0" collapsed="false">
      <c r="A19" s="3" t="s">
        <v>20</v>
      </c>
      <c r="B19" s="3" t="s">
        <v>18</v>
      </c>
      <c r="C19" s="3" t="s">
        <v>22</v>
      </c>
      <c r="D19" s="3" t="n">
        <v>6</v>
      </c>
      <c r="E19" s="3" t="n">
        <v>56675</v>
      </c>
      <c r="F19" s="4" t="n">
        <v>0.0012182</v>
      </c>
      <c r="G19" s="3" t="n">
        <v>16447</v>
      </c>
      <c r="H19" s="4" t="n">
        <v>0.000354</v>
      </c>
      <c r="I19" s="3" t="n">
        <v>46522640.91</v>
      </c>
    </row>
    <row r="20" customFormat="false" ht="16" hidden="false" customHeight="false" outlineLevel="0" collapsed="false">
      <c r="A20" s="3" t="s">
        <v>23</v>
      </c>
      <c r="B20" s="3" t="s">
        <v>15</v>
      </c>
      <c r="C20" s="3" t="s">
        <v>24</v>
      </c>
      <c r="D20" s="3" t="n">
        <v>1</v>
      </c>
      <c r="E20" s="3" t="n">
        <v>41523</v>
      </c>
      <c r="F20" s="4" t="n">
        <v>0.00016577</v>
      </c>
      <c r="G20" s="3" t="n">
        <v>20257</v>
      </c>
      <c r="H20" s="4" t="n">
        <v>8.09E-005</v>
      </c>
      <c r="I20" s="3" t="n">
        <v>250482492.7</v>
      </c>
    </row>
    <row r="21" customFormat="false" ht="16" hidden="false" customHeight="false" outlineLevel="0" collapsed="false">
      <c r="A21" s="3" t="s">
        <v>23</v>
      </c>
      <c r="B21" s="3" t="s">
        <v>15</v>
      </c>
      <c r="C21" s="3" t="s">
        <v>24</v>
      </c>
      <c r="D21" s="3" t="n">
        <v>2</v>
      </c>
      <c r="E21" s="3" t="n">
        <v>37673</v>
      </c>
      <c r="F21" s="4" t="n">
        <v>8.1298E-005</v>
      </c>
      <c r="G21" s="3" t="n">
        <v>20147</v>
      </c>
      <c r="H21" s="4" t="n">
        <v>4.35E-005</v>
      </c>
      <c r="I21" s="3" t="n">
        <v>463392611.5</v>
      </c>
    </row>
    <row r="22" customFormat="false" ht="16" hidden="false" customHeight="false" outlineLevel="0" collapsed="false">
      <c r="A22" s="3" t="s">
        <v>23</v>
      </c>
      <c r="B22" s="3" t="s">
        <v>15</v>
      </c>
      <c r="C22" s="3" t="s">
        <v>24</v>
      </c>
      <c r="D22" s="3" t="n">
        <v>3</v>
      </c>
      <c r="E22" s="3" t="n">
        <v>36178</v>
      </c>
      <c r="F22" s="4" t="n">
        <v>0.00020361</v>
      </c>
      <c r="G22" s="3" t="n">
        <v>22687</v>
      </c>
      <c r="H22" s="4" t="n">
        <v>0.000128</v>
      </c>
      <c r="I22" s="3" t="n">
        <v>177686018.3</v>
      </c>
    </row>
    <row r="23" customFormat="false" ht="16" hidden="false" customHeight="false" outlineLevel="0" collapsed="false">
      <c r="A23" s="3" t="s">
        <v>23</v>
      </c>
      <c r="B23" s="3" t="s">
        <v>15</v>
      </c>
      <c r="C23" s="3" t="s">
        <v>24</v>
      </c>
      <c r="D23" s="3" t="n">
        <v>4</v>
      </c>
      <c r="E23" s="3" t="n">
        <v>38671</v>
      </c>
      <c r="F23" s="4" t="n">
        <v>0.00031071</v>
      </c>
      <c r="G23" s="3" t="n">
        <v>24430</v>
      </c>
      <c r="H23" s="4" t="n">
        <v>0.000196</v>
      </c>
      <c r="I23" s="3" t="n">
        <v>124458488.6</v>
      </c>
    </row>
    <row r="24" customFormat="false" ht="16" hidden="false" customHeight="false" outlineLevel="0" collapsed="false">
      <c r="A24" s="3" t="s">
        <v>23</v>
      </c>
      <c r="B24" s="3" t="s">
        <v>15</v>
      </c>
      <c r="C24" s="3" t="s">
        <v>24</v>
      </c>
      <c r="D24" s="3" t="n">
        <v>5</v>
      </c>
      <c r="E24" s="3" t="n">
        <v>37517</v>
      </c>
      <c r="F24" s="4" t="n">
        <v>0.0002093</v>
      </c>
      <c r="G24" s="3" t="n">
        <v>24605</v>
      </c>
      <c r="H24" s="4" t="n">
        <v>0.000137</v>
      </c>
      <c r="I24" s="3" t="n">
        <v>179251533.8</v>
      </c>
    </row>
    <row r="25" customFormat="false" ht="16" hidden="false" customHeight="false" outlineLevel="0" collapsed="false">
      <c r="A25" s="3" t="s">
        <v>23</v>
      </c>
      <c r="B25" s="3" t="s">
        <v>18</v>
      </c>
      <c r="C25" s="3" t="s">
        <v>25</v>
      </c>
      <c r="D25" s="3" t="n">
        <v>1</v>
      </c>
      <c r="E25" s="3" t="n">
        <v>63408</v>
      </c>
      <c r="F25" s="4" t="n">
        <v>0.00031297</v>
      </c>
      <c r="G25" s="3" t="n">
        <v>17662</v>
      </c>
      <c r="H25" s="4" t="n">
        <v>8.72E-005</v>
      </c>
      <c r="I25" s="3" t="n">
        <v>202598597.5</v>
      </c>
    </row>
    <row r="26" customFormat="false" ht="16" hidden="false" customHeight="false" outlineLevel="0" collapsed="false">
      <c r="A26" s="3" t="s">
        <v>23</v>
      </c>
      <c r="B26" s="3" t="s">
        <v>18</v>
      </c>
      <c r="C26" s="3" t="s">
        <v>25</v>
      </c>
      <c r="D26" s="3" t="n">
        <v>2</v>
      </c>
      <c r="E26" s="3" t="n">
        <v>69594</v>
      </c>
      <c r="F26" s="4" t="n">
        <v>0.00054557</v>
      </c>
      <c r="G26" s="3" t="n">
        <v>17382</v>
      </c>
      <c r="H26" s="4" t="n">
        <v>0.000136</v>
      </c>
      <c r="I26" s="3" t="n">
        <v>127562079.9</v>
      </c>
    </row>
    <row r="27" customFormat="false" ht="16" hidden="false" customHeight="false" outlineLevel="0" collapsed="false">
      <c r="A27" s="3" t="s">
        <v>23</v>
      </c>
      <c r="B27" s="3" t="s">
        <v>18</v>
      </c>
      <c r="C27" s="3" t="s">
        <v>25</v>
      </c>
      <c r="D27" s="3" t="n">
        <v>4</v>
      </c>
      <c r="E27" s="3" t="n">
        <v>53387</v>
      </c>
      <c r="F27" s="4" t="n">
        <v>0.00050104</v>
      </c>
      <c r="G27" s="3" t="n">
        <v>14911</v>
      </c>
      <c r="H27" s="4" t="n">
        <v>0.00014</v>
      </c>
      <c r="I27" s="3" t="n">
        <v>106551855</v>
      </c>
    </row>
    <row r="28" customFormat="false" ht="16" hidden="false" customHeight="false" outlineLevel="0" collapsed="false">
      <c r="A28" s="3" t="s">
        <v>23</v>
      </c>
      <c r="B28" s="3" t="s">
        <v>18</v>
      </c>
      <c r="C28" s="3" t="s">
        <v>25</v>
      </c>
      <c r="D28" s="3" t="n">
        <v>5</v>
      </c>
      <c r="E28" s="3" t="n">
        <v>56651</v>
      </c>
      <c r="F28" s="4" t="n">
        <v>0.00041482</v>
      </c>
      <c r="G28" s="3" t="n">
        <v>14807</v>
      </c>
      <c r="H28" s="4" t="n">
        <v>0.000108</v>
      </c>
      <c r="I28" s="3" t="n">
        <v>136566462</v>
      </c>
    </row>
    <row r="29" customFormat="false" ht="16" hidden="false" customHeight="false" outlineLevel="0" collapsed="false">
      <c r="A29" s="3" t="s">
        <v>23</v>
      </c>
      <c r="B29" s="3" t="s">
        <v>18</v>
      </c>
      <c r="C29" s="3" t="s">
        <v>25</v>
      </c>
      <c r="D29" s="3" t="n">
        <v>6</v>
      </c>
      <c r="E29" s="3" t="n">
        <v>64350</v>
      </c>
      <c r="F29" s="4" t="n">
        <v>0.00037286</v>
      </c>
      <c r="G29" s="3" t="n">
        <v>16641</v>
      </c>
      <c r="H29" s="4" t="n">
        <v>9.64E-005</v>
      </c>
      <c r="I29" s="3" t="n">
        <v>172583990.5</v>
      </c>
    </row>
    <row r="30" customFormat="false" ht="16" hidden="false" customHeight="false" outlineLevel="0" collapsed="false">
      <c r="A30" s="3" t="s">
        <v>26</v>
      </c>
      <c r="B30" s="3" t="s">
        <v>15</v>
      </c>
      <c r="C30" s="3" t="s">
        <v>27</v>
      </c>
      <c r="D30" s="3" t="n">
        <v>1</v>
      </c>
      <c r="E30" s="3" t="n">
        <v>46909</v>
      </c>
      <c r="F30" s="4" t="n">
        <v>0.0094508</v>
      </c>
      <c r="G30" s="3" t="n">
        <v>10779</v>
      </c>
      <c r="H30" s="4" t="n">
        <v>0.00217</v>
      </c>
      <c r="I30" s="4" t="n">
        <v>4960000</v>
      </c>
    </row>
    <row r="31" customFormat="false" ht="16" hidden="false" customHeight="false" outlineLevel="0" collapsed="false">
      <c r="A31" s="3" t="s">
        <v>26</v>
      </c>
      <c r="B31" s="3" t="s">
        <v>15</v>
      </c>
      <c r="C31" s="3" t="s">
        <v>27</v>
      </c>
      <c r="D31" s="3" t="n">
        <v>2</v>
      </c>
      <c r="E31" s="3" t="n">
        <v>51220</v>
      </c>
      <c r="F31" s="4" t="n">
        <v>0.013666</v>
      </c>
      <c r="G31" s="3" t="n">
        <v>11174</v>
      </c>
      <c r="H31" s="4" t="n">
        <v>0.00298</v>
      </c>
      <c r="I31" s="4" t="n">
        <v>3750000</v>
      </c>
    </row>
    <row r="32" customFormat="false" ht="16" hidden="false" customHeight="false" outlineLevel="0" collapsed="false">
      <c r="A32" s="3" t="s">
        <v>26</v>
      </c>
      <c r="B32" s="3" t="s">
        <v>15</v>
      </c>
      <c r="C32" s="3" t="s">
        <v>27</v>
      </c>
      <c r="D32" s="3" t="n">
        <v>3</v>
      </c>
      <c r="E32" s="3" t="n">
        <v>45256</v>
      </c>
      <c r="F32" s="4" t="n">
        <v>0.08377</v>
      </c>
      <c r="G32" s="3" t="n">
        <v>10157</v>
      </c>
      <c r="H32" s="4" t="n">
        <v>0.0188</v>
      </c>
      <c r="I32" s="4" t="n">
        <v>540000</v>
      </c>
    </row>
    <row r="33" customFormat="false" ht="16" hidden="false" customHeight="false" outlineLevel="0" collapsed="false">
      <c r="A33" s="3" t="s">
        <v>26</v>
      </c>
      <c r="B33" s="3" t="s">
        <v>15</v>
      </c>
      <c r="C33" s="3" t="s">
        <v>27</v>
      </c>
      <c r="D33" s="3" t="n">
        <v>4</v>
      </c>
      <c r="E33" s="3" t="n">
        <v>40082</v>
      </c>
      <c r="F33" s="4" t="n">
        <v>0.017543</v>
      </c>
      <c r="G33" s="3" t="n">
        <v>9673</v>
      </c>
      <c r="H33" s="4" t="n">
        <v>0.00423</v>
      </c>
      <c r="I33" s="4" t="n">
        <v>2280000</v>
      </c>
    </row>
    <row r="34" customFormat="false" ht="16" hidden="false" customHeight="false" outlineLevel="0" collapsed="false">
      <c r="A34" s="3" t="s">
        <v>26</v>
      </c>
      <c r="B34" s="3" t="s">
        <v>18</v>
      </c>
      <c r="C34" s="3" t="s">
        <v>28</v>
      </c>
      <c r="D34" s="3" t="n">
        <v>1</v>
      </c>
      <c r="E34" s="3" t="n">
        <v>209149</v>
      </c>
      <c r="F34" s="4" t="n">
        <v>0.0078031</v>
      </c>
      <c r="G34" s="3" t="n">
        <v>2221</v>
      </c>
      <c r="H34" s="4" t="n">
        <v>8.29E-005</v>
      </c>
      <c r="I34" s="4" t="n">
        <v>26800000</v>
      </c>
    </row>
    <row r="35" customFormat="false" ht="16" hidden="false" customHeight="false" outlineLevel="0" collapsed="false">
      <c r="A35" s="3" t="s">
        <v>26</v>
      </c>
      <c r="B35" s="3" t="s">
        <v>18</v>
      </c>
      <c r="C35" s="3" t="s">
        <v>28</v>
      </c>
      <c r="D35" s="3" t="n">
        <v>2</v>
      </c>
      <c r="E35" s="3" t="n">
        <v>885581</v>
      </c>
      <c r="F35" s="4" t="n">
        <v>0.03304</v>
      </c>
      <c r="G35" s="3" t="n">
        <v>3704</v>
      </c>
      <c r="H35" s="4" t="n">
        <v>0.000138</v>
      </c>
      <c r="I35" s="4" t="n">
        <v>26800000</v>
      </c>
    </row>
    <row r="36" customFormat="false" ht="16" hidden="false" customHeight="false" outlineLevel="0" collapsed="false">
      <c r="A36" s="3" t="s">
        <v>26</v>
      </c>
      <c r="B36" s="3" t="s">
        <v>18</v>
      </c>
      <c r="C36" s="3" t="s">
        <v>28</v>
      </c>
      <c r="D36" s="3" t="n">
        <v>3</v>
      </c>
      <c r="E36" s="3" t="n">
        <v>252203</v>
      </c>
      <c r="F36" s="4" t="n">
        <v>0.012207</v>
      </c>
      <c r="G36" s="3" t="n">
        <v>2080</v>
      </c>
      <c r="H36" s="4" t="n">
        <v>0.000101</v>
      </c>
      <c r="I36" s="4" t="n">
        <v>20700000</v>
      </c>
    </row>
    <row r="37" customFormat="false" ht="16" hidden="false" customHeight="false" outlineLevel="0" collapsed="false">
      <c r="A37" s="3" t="s">
        <v>26</v>
      </c>
      <c r="B37" s="3" t="s">
        <v>18</v>
      </c>
      <c r="C37" s="3" t="s">
        <v>28</v>
      </c>
      <c r="D37" s="3" t="n">
        <v>4</v>
      </c>
      <c r="E37" s="3" t="n">
        <v>249333</v>
      </c>
      <c r="F37" s="4" t="n">
        <v>0.013953</v>
      </c>
      <c r="G37" s="3" t="n">
        <v>2297</v>
      </c>
      <c r="H37" s="4" t="n">
        <v>0.000129</v>
      </c>
      <c r="I37" s="4" t="n">
        <v>17900000</v>
      </c>
    </row>
    <row r="38" customFormat="false" ht="16" hidden="false" customHeight="false" outlineLevel="0" collapsed="false">
      <c r="A38" s="3" t="s">
        <v>29</v>
      </c>
      <c r="B38" s="3" t="s">
        <v>15</v>
      </c>
      <c r="C38" s="3" t="s">
        <v>30</v>
      </c>
      <c r="D38" s="3" t="n">
        <v>1</v>
      </c>
      <c r="E38" s="3" t="n">
        <v>104907.0253</v>
      </c>
      <c r="F38" s="4" t="n">
        <v>0.00027456</v>
      </c>
      <c r="G38" s="3" t="n">
        <v>19915.6</v>
      </c>
      <c r="H38" s="4" t="n">
        <v>5.21E-005</v>
      </c>
      <c r="I38" s="4" t="n">
        <v>382000000</v>
      </c>
    </row>
    <row r="39" customFormat="false" ht="16" hidden="false" customHeight="false" outlineLevel="0" collapsed="false">
      <c r="A39" s="3" t="s">
        <v>29</v>
      </c>
      <c r="B39" s="3" t="s">
        <v>15</v>
      </c>
      <c r="C39" s="3" t="s">
        <v>30</v>
      </c>
      <c r="D39" s="3" t="n">
        <v>2</v>
      </c>
      <c r="E39" s="3" t="n">
        <v>97870.59006</v>
      </c>
      <c r="F39" s="4" t="n">
        <v>0.00040983</v>
      </c>
      <c r="G39" s="3" t="n">
        <v>18415.6</v>
      </c>
      <c r="H39" s="4" t="n">
        <v>7.71E-005</v>
      </c>
      <c r="I39" s="4" t="n">
        <v>239000000</v>
      </c>
    </row>
    <row r="40" customFormat="false" ht="16" hidden="false" customHeight="false" outlineLevel="0" collapsed="false">
      <c r="A40" s="3" t="s">
        <v>29</v>
      </c>
      <c r="B40" s="3" t="s">
        <v>15</v>
      </c>
      <c r="C40" s="3" t="s">
        <v>30</v>
      </c>
      <c r="D40" s="3" t="n">
        <v>3</v>
      </c>
      <c r="E40" s="3" t="n">
        <v>94800.49986</v>
      </c>
      <c r="F40" s="4" t="n">
        <v>0.00046702</v>
      </c>
      <c r="G40" s="3" t="n">
        <v>19225.6</v>
      </c>
      <c r="H40" s="4" t="n">
        <v>9.47E-005</v>
      </c>
      <c r="I40" s="4" t="n">
        <v>203000000</v>
      </c>
    </row>
    <row r="41" customFormat="false" ht="16" hidden="false" customHeight="false" outlineLevel="0" collapsed="false">
      <c r="A41" s="3" t="s">
        <v>29</v>
      </c>
      <c r="B41" s="3" t="s">
        <v>15</v>
      </c>
      <c r="C41" s="3" t="s">
        <v>30</v>
      </c>
      <c r="D41" s="3" t="n">
        <v>4</v>
      </c>
      <c r="E41" s="3" t="n">
        <v>100904.4961</v>
      </c>
      <c r="F41" s="4" t="n">
        <v>0.00060361</v>
      </c>
      <c r="G41" s="3" t="n">
        <v>17542.6</v>
      </c>
      <c r="H41" s="4" t="n">
        <v>0.000105</v>
      </c>
      <c r="I41" s="4" t="n">
        <v>167000000</v>
      </c>
    </row>
    <row r="42" customFormat="false" ht="16" hidden="false" customHeight="false" outlineLevel="0" collapsed="false">
      <c r="A42" s="3" t="s">
        <v>29</v>
      </c>
      <c r="B42" s="3" t="s">
        <v>15</v>
      </c>
      <c r="C42" s="3" t="s">
        <v>30</v>
      </c>
      <c r="D42" s="3" t="n">
        <v>5</v>
      </c>
      <c r="E42" s="3" t="n">
        <v>97734.20346</v>
      </c>
      <c r="F42" s="4" t="n">
        <v>0.00038977</v>
      </c>
      <c r="G42" s="3" t="n">
        <v>18852.6</v>
      </c>
      <c r="H42" s="4" t="n">
        <v>7.52E-005</v>
      </c>
      <c r="I42" s="4" t="n">
        <v>251000000</v>
      </c>
    </row>
    <row r="43" customFormat="false" ht="16" hidden="false" customHeight="false" outlineLevel="0" collapsed="false">
      <c r="A43" s="3" t="s">
        <v>29</v>
      </c>
      <c r="B43" s="3" t="s">
        <v>18</v>
      </c>
      <c r="C43" s="3" t="s">
        <v>31</v>
      </c>
      <c r="D43" s="3" t="n">
        <v>1</v>
      </c>
      <c r="E43" s="3" t="n">
        <v>75993.06606</v>
      </c>
      <c r="F43" s="4" t="n">
        <v>0.00018767</v>
      </c>
      <c r="G43" s="3" t="n">
        <v>12220.6</v>
      </c>
      <c r="H43" s="4" t="n">
        <v>3.02E-005</v>
      </c>
      <c r="I43" s="4" t="n">
        <v>405000000</v>
      </c>
    </row>
    <row r="44" customFormat="false" ht="16" hidden="false" customHeight="false" outlineLevel="0" collapsed="false">
      <c r="A44" s="3" t="s">
        <v>29</v>
      </c>
      <c r="B44" s="3" t="s">
        <v>18</v>
      </c>
      <c r="C44" s="3" t="s">
        <v>31</v>
      </c>
      <c r="D44" s="3" t="n">
        <v>2</v>
      </c>
      <c r="E44" s="3" t="n">
        <v>77593.52106</v>
      </c>
      <c r="F44" s="4" t="n">
        <v>0.00020531</v>
      </c>
      <c r="G44" s="3" t="n">
        <v>12012.6</v>
      </c>
      <c r="H44" s="4" t="n">
        <v>3.18E-005</v>
      </c>
      <c r="I44" s="4" t="n">
        <v>378000000</v>
      </c>
    </row>
    <row r="45" customFormat="false" ht="16" hidden="false" customHeight="false" outlineLevel="0" collapsed="false">
      <c r="A45" s="3" t="s">
        <v>29</v>
      </c>
      <c r="B45" s="3" t="s">
        <v>18</v>
      </c>
      <c r="C45" s="3" t="s">
        <v>31</v>
      </c>
      <c r="D45" s="3" t="n">
        <v>3</v>
      </c>
      <c r="E45" s="3" t="n">
        <v>93575.80386</v>
      </c>
      <c r="F45" s="4" t="n">
        <v>9.9038E-005</v>
      </c>
      <c r="G45" s="3" t="n">
        <v>14479.6</v>
      </c>
      <c r="H45" s="4" t="n">
        <v>1.53E-005</v>
      </c>
      <c r="I45" s="4" t="n">
        <v>945000000</v>
      </c>
    </row>
    <row r="46" customFormat="false" ht="16" hidden="false" customHeight="false" outlineLevel="0" collapsed="false">
      <c r="A46" s="3" t="s">
        <v>29</v>
      </c>
      <c r="B46" s="3" t="s">
        <v>18</v>
      </c>
      <c r="C46" s="3" t="s">
        <v>31</v>
      </c>
      <c r="D46" s="3" t="n">
        <v>4</v>
      </c>
      <c r="E46" s="3" t="n">
        <v>85203.33666</v>
      </c>
      <c r="F46" s="4" t="n">
        <v>0.00015781</v>
      </c>
      <c r="G46" s="3" t="n">
        <v>12828.6</v>
      </c>
      <c r="H46" s="4" t="n">
        <v>2.38E-005</v>
      </c>
      <c r="I46" s="4" t="n">
        <v>540000000</v>
      </c>
    </row>
    <row r="47" customFormat="false" ht="16" hidden="false" customHeight="false" outlineLevel="0" collapsed="false">
      <c r="A47" s="3" t="s">
        <v>29</v>
      </c>
      <c r="B47" s="3" t="s">
        <v>18</v>
      </c>
      <c r="C47" s="3" t="s">
        <v>31</v>
      </c>
      <c r="D47" s="3" t="n">
        <v>5</v>
      </c>
      <c r="E47" s="3" t="n">
        <v>93762.29166</v>
      </c>
      <c r="F47" s="4" t="n">
        <v>0.00026717</v>
      </c>
      <c r="G47" s="3" t="n">
        <v>13029.6</v>
      </c>
      <c r="H47" s="4" t="n">
        <v>3.71E-005</v>
      </c>
      <c r="I47" s="4" t="n">
        <v>351000000</v>
      </c>
    </row>
    <row r="48" customFormat="false" ht="16" hidden="false" customHeight="false" outlineLevel="0" collapsed="false">
      <c r="A48" s="3" t="s">
        <v>32</v>
      </c>
      <c r="B48" s="3" t="s">
        <v>15</v>
      </c>
      <c r="C48" s="3" t="s">
        <v>33</v>
      </c>
      <c r="D48" s="3" t="n">
        <v>1</v>
      </c>
      <c r="E48" s="3" t="n">
        <v>108309.1751</v>
      </c>
      <c r="F48" s="4" t="n">
        <v>0.00017115</v>
      </c>
      <c r="G48" s="3" t="n">
        <v>10735.9</v>
      </c>
      <c r="H48" s="4" t="n">
        <v>1.7E-005</v>
      </c>
      <c r="I48" s="4" t="n">
        <v>633000000</v>
      </c>
    </row>
    <row r="49" customFormat="false" ht="16" hidden="false" customHeight="false" outlineLevel="0" collapsed="false">
      <c r="A49" s="3" t="s">
        <v>32</v>
      </c>
      <c r="B49" s="3" t="s">
        <v>15</v>
      </c>
      <c r="C49" s="3" t="s">
        <v>33</v>
      </c>
      <c r="D49" s="3" t="n">
        <v>2</v>
      </c>
      <c r="E49" s="3" t="n">
        <v>105442.2731</v>
      </c>
      <c r="F49" s="4" t="n">
        <v>0.00016982</v>
      </c>
      <c r="G49" s="3" t="n">
        <v>10262.9</v>
      </c>
      <c r="H49" s="4" t="n">
        <v>1.65E-005</v>
      </c>
      <c r="I49" s="4" t="n">
        <v>621000000</v>
      </c>
    </row>
    <row r="50" customFormat="false" ht="16" hidden="false" customHeight="false" outlineLevel="0" collapsed="false">
      <c r="A50" s="3" t="s">
        <v>32</v>
      </c>
      <c r="B50" s="3" t="s">
        <v>15</v>
      </c>
      <c r="C50" s="3" t="s">
        <v>33</v>
      </c>
      <c r="D50" s="3" t="n">
        <v>3</v>
      </c>
      <c r="E50" s="3" t="n">
        <v>105709.4795</v>
      </c>
      <c r="F50" s="4" t="n">
        <v>0.00018444</v>
      </c>
      <c r="G50" s="3" t="n">
        <v>10141.9</v>
      </c>
      <c r="H50" s="4" t="n">
        <v>1.77E-005</v>
      </c>
      <c r="I50" s="4" t="n">
        <v>573000000</v>
      </c>
    </row>
    <row r="51" customFormat="false" ht="16" hidden="false" customHeight="false" outlineLevel="0" collapsed="false">
      <c r="A51" s="3" t="s">
        <v>32</v>
      </c>
      <c r="B51" s="3" t="s">
        <v>15</v>
      </c>
      <c r="C51" s="3" t="s">
        <v>33</v>
      </c>
      <c r="D51" s="3" t="n">
        <v>4</v>
      </c>
      <c r="E51" s="3" t="n">
        <v>103839.0347</v>
      </c>
      <c r="F51" s="4" t="n">
        <v>0.00015529</v>
      </c>
      <c r="G51" s="3" t="n">
        <v>9927.9</v>
      </c>
      <c r="H51" s="4" t="n">
        <v>1.48E-005</v>
      </c>
      <c r="I51" s="4" t="n">
        <v>669000000</v>
      </c>
    </row>
    <row r="52" customFormat="false" ht="16" hidden="false" customHeight="false" outlineLevel="0" collapsed="false">
      <c r="A52" s="3" t="s">
        <v>32</v>
      </c>
      <c r="B52" s="3" t="s">
        <v>15</v>
      </c>
      <c r="C52" s="3" t="s">
        <v>33</v>
      </c>
      <c r="D52" s="3" t="n">
        <v>5</v>
      </c>
      <c r="E52" s="3" t="n">
        <v>105851.4329</v>
      </c>
      <c r="F52" s="4" t="n">
        <v>0.00016118</v>
      </c>
      <c r="G52" s="3" t="n">
        <v>9186.9</v>
      </c>
      <c r="H52" s="4" t="n">
        <v>1.4E-005</v>
      </c>
      <c r="I52" s="4" t="n">
        <v>657000000</v>
      </c>
    </row>
    <row r="53" customFormat="false" ht="16" hidden="false" customHeight="false" outlineLevel="0" collapsed="false">
      <c r="A53" s="3" t="s">
        <v>32</v>
      </c>
      <c r="B53" s="3" t="s">
        <v>18</v>
      </c>
      <c r="C53" s="3" t="s">
        <v>34</v>
      </c>
      <c r="D53" s="3" t="n">
        <v>1</v>
      </c>
      <c r="E53" s="3" t="n">
        <v>104042.2229</v>
      </c>
      <c r="F53" s="4" t="n">
        <v>0.0024554</v>
      </c>
      <c r="G53" s="3" t="n">
        <v>10349.9</v>
      </c>
      <c r="H53" s="4" t="n">
        <v>0.000244</v>
      </c>
      <c r="I53" s="4" t="n">
        <v>42400000</v>
      </c>
    </row>
    <row r="54" customFormat="false" ht="16" hidden="false" customHeight="false" outlineLevel="0" collapsed="false">
      <c r="A54" s="3" t="s">
        <v>32</v>
      </c>
      <c r="B54" s="3" t="s">
        <v>18</v>
      </c>
      <c r="C54" s="3" t="s">
        <v>34</v>
      </c>
      <c r="D54" s="3" t="n">
        <v>2</v>
      </c>
      <c r="E54" s="3" t="n">
        <v>106753.2545</v>
      </c>
      <c r="F54" s="4" t="n">
        <v>0.0023514</v>
      </c>
      <c r="G54" s="3" t="n">
        <v>10850.9</v>
      </c>
      <c r="H54" s="4" t="n">
        <v>0.000239</v>
      </c>
      <c r="I54" s="4" t="n">
        <v>45400000</v>
      </c>
    </row>
    <row r="55" customFormat="false" ht="16" hidden="false" customHeight="false" outlineLevel="0" collapsed="false">
      <c r="A55" s="3" t="s">
        <v>32</v>
      </c>
      <c r="B55" s="3" t="s">
        <v>18</v>
      </c>
      <c r="C55" s="3" t="s">
        <v>34</v>
      </c>
      <c r="D55" s="3" t="n">
        <v>3</v>
      </c>
      <c r="E55" s="3" t="n">
        <v>104843.8421</v>
      </c>
      <c r="F55" s="4" t="n">
        <v>0.0015395</v>
      </c>
      <c r="G55" s="3" t="n">
        <v>10069.9</v>
      </c>
      <c r="H55" s="4" t="n">
        <v>0.000148</v>
      </c>
      <c r="I55" s="4" t="n">
        <v>68100000</v>
      </c>
    </row>
    <row r="56" customFormat="false" ht="16" hidden="false" customHeight="false" outlineLevel="0" collapsed="false">
      <c r="A56" s="3" t="s">
        <v>32</v>
      </c>
      <c r="B56" s="3" t="s">
        <v>18</v>
      </c>
      <c r="C56" s="3" t="s">
        <v>34</v>
      </c>
      <c r="D56" s="3" t="n">
        <v>4</v>
      </c>
      <c r="E56" s="3" t="n">
        <v>107090.0459</v>
      </c>
      <c r="F56" s="4" t="n">
        <v>0.0016083</v>
      </c>
      <c r="G56" s="3" t="n">
        <v>10472.9</v>
      </c>
      <c r="H56" s="4" t="n">
        <v>0.000157</v>
      </c>
      <c r="I56" s="4" t="n">
        <v>66600000</v>
      </c>
    </row>
    <row r="57" customFormat="false" ht="16" hidden="false" customHeight="false" outlineLevel="0" collapsed="false">
      <c r="A57" s="3" t="s">
        <v>32</v>
      </c>
      <c r="B57" s="3" t="s">
        <v>18</v>
      </c>
      <c r="C57" s="3" t="s">
        <v>34</v>
      </c>
      <c r="D57" s="3" t="n">
        <v>5</v>
      </c>
      <c r="E57" s="3" t="n">
        <v>105420.0059</v>
      </c>
      <c r="F57" s="4" t="n">
        <v>0.001935</v>
      </c>
      <c r="G57" s="3" t="n">
        <v>9967.9</v>
      </c>
      <c r="H57" s="4" t="n">
        <v>0.000183</v>
      </c>
      <c r="I57" s="4" t="n">
        <v>54500000</v>
      </c>
    </row>
    <row r="58" customFormat="false" ht="16" hidden="false" customHeight="false" outlineLevel="0" collapsed="false">
      <c r="A58" s="3" t="s">
        <v>35</v>
      </c>
      <c r="B58" s="3" t="s">
        <v>15</v>
      </c>
      <c r="C58" s="3" t="s">
        <v>36</v>
      </c>
      <c r="D58" s="3" t="n">
        <v>1</v>
      </c>
      <c r="E58" s="3" t="n">
        <v>95928.0552</v>
      </c>
      <c r="F58" s="4" t="n">
        <v>0.0063388</v>
      </c>
      <c r="G58" s="3" t="n">
        <v>11381</v>
      </c>
      <c r="H58" s="4" t="n">
        <v>0.000752</v>
      </c>
      <c r="I58" s="4" t="n">
        <v>15100000</v>
      </c>
    </row>
    <row r="59" customFormat="false" ht="16" hidden="false" customHeight="false" outlineLevel="0" collapsed="false">
      <c r="A59" s="3" t="s">
        <v>35</v>
      </c>
      <c r="B59" s="3" t="s">
        <v>15</v>
      </c>
      <c r="C59" s="3" t="s">
        <v>36</v>
      </c>
      <c r="D59" s="3" t="n">
        <v>2</v>
      </c>
      <c r="E59" s="3" t="n">
        <v>86194.5054</v>
      </c>
      <c r="F59" s="4" t="n">
        <v>0.0043813</v>
      </c>
      <c r="G59" s="3" t="n">
        <v>10248</v>
      </c>
      <c r="H59" s="4" t="n">
        <v>0.000521</v>
      </c>
      <c r="I59" s="4" t="n">
        <v>19700000</v>
      </c>
    </row>
    <row r="60" customFormat="false" ht="16" hidden="false" customHeight="false" outlineLevel="0" collapsed="false">
      <c r="A60" s="3" t="s">
        <v>35</v>
      </c>
      <c r="B60" s="3" t="s">
        <v>15</v>
      </c>
      <c r="C60" s="3" t="s">
        <v>36</v>
      </c>
      <c r="D60" s="3" t="n">
        <v>3</v>
      </c>
      <c r="E60" s="3" t="n">
        <v>84460.4472</v>
      </c>
      <c r="F60" s="4" t="n">
        <v>0.0050737</v>
      </c>
      <c r="G60" s="3" t="n">
        <v>9682</v>
      </c>
      <c r="H60" s="4" t="n">
        <v>0.000582</v>
      </c>
      <c r="I60" s="4" t="n">
        <v>16600000</v>
      </c>
    </row>
    <row r="61" customFormat="false" ht="16" hidden="false" customHeight="false" outlineLevel="0" collapsed="false">
      <c r="A61" s="3" t="s">
        <v>35</v>
      </c>
      <c r="B61" s="3" t="s">
        <v>15</v>
      </c>
      <c r="C61" s="3" t="s">
        <v>36</v>
      </c>
      <c r="D61" s="3" t="n">
        <v>4</v>
      </c>
      <c r="E61" s="3" t="n">
        <v>83104.9314</v>
      </c>
      <c r="F61" s="4" t="n">
        <v>0.0049923</v>
      </c>
      <c r="G61" s="3" t="n">
        <v>9419</v>
      </c>
      <c r="H61" s="4" t="n">
        <v>0.000566</v>
      </c>
      <c r="I61" s="4" t="n">
        <v>16600000</v>
      </c>
    </row>
    <row r="62" customFormat="false" ht="16" hidden="false" customHeight="false" outlineLevel="0" collapsed="false">
      <c r="A62" s="3" t="s">
        <v>35</v>
      </c>
      <c r="B62" s="3" t="s">
        <v>15</v>
      </c>
      <c r="C62" s="3" t="s">
        <v>36</v>
      </c>
      <c r="D62" s="3" t="n">
        <v>5</v>
      </c>
      <c r="E62" s="3" t="n">
        <v>84012.3198</v>
      </c>
      <c r="F62" s="4" t="n">
        <v>0.013879</v>
      </c>
      <c r="G62" s="3" t="n">
        <v>9775</v>
      </c>
      <c r="H62" s="4" t="n">
        <v>0.00161</v>
      </c>
      <c r="I62" s="4" t="n">
        <v>6050000</v>
      </c>
    </row>
    <row r="63" customFormat="false" ht="16" hidden="false" customHeight="false" outlineLevel="0" collapsed="false">
      <c r="A63" s="3" t="s">
        <v>35</v>
      </c>
      <c r="B63" s="3" t="s">
        <v>18</v>
      </c>
      <c r="C63" s="3" t="s">
        <v>37</v>
      </c>
      <c r="D63" s="3" t="n">
        <v>1</v>
      </c>
      <c r="E63" s="3" t="n">
        <v>100700.4728</v>
      </c>
      <c r="F63" s="3" t="n">
        <v>0.002772574</v>
      </c>
      <c r="G63" s="3" t="n">
        <v>10141.9</v>
      </c>
      <c r="H63" s="3" t="n">
        <v>0.000279236</v>
      </c>
      <c r="I63" s="3" t="n">
        <v>36320214.31</v>
      </c>
    </row>
    <row r="64" customFormat="false" ht="16" hidden="false" customHeight="false" outlineLevel="0" collapsed="false">
      <c r="A64" s="3" t="s">
        <v>35</v>
      </c>
      <c r="B64" s="3" t="s">
        <v>18</v>
      </c>
      <c r="C64" s="3" t="s">
        <v>37</v>
      </c>
      <c r="D64" s="3" t="n">
        <v>2</v>
      </c>
      <c r="E64" s="3" t="n">
        <v>106378.6088</v>
      </c>
      <c r="F64" s="3" t="n">
        <v>0.002811753</v>
      </c>
      <c r="G64" s="3" t="n">
        <v>9927.9</v>
      </c>
      <c r="H64" s="3" t="n">
        <v>0.00026241</v>
      </c>
      <c r="I64" s="3" t="n">
        <v>37833556.57</v>
      </c>
    </row>
    <row r="65" customFormat="false" ht="16" hidden="false" customHeight="false" outlineLevel="0" collapsed="false">
      <c r="A65" s="3" t="s">
        <v>35</v>
      </c>
      <c r="B65" s="3" t="s">
        <v>18</v>
      </c>
      <c r="C65" s="3" t="s">
        <v>37</v>
      </c>
      <c r="D65" s="3" t="n">
        <v>3</v>
      </c>
      <c r="E65" s="3" t="n">
        <v>93622.28664</v>
      </c>
      <c r="F65" s="3" t="n">
        <v>0.003866536</v>
      </c>
      <c r="G65" s="3" t="n">
        <v>9186.9</v>
      </c>
      <c r="H65" s="3" t="n">
        <v>0.000379413</v>
      </c>
      <c r="I65" s="3" t="n">
        <v>24213476.21</v>
      </c>
    </row>
    <row r="66" customFormat="false" ht="16" hidden="false" customHeight="false" outlineLevel="0" collapsed="false">
      <c r="A66" s="3" t="s">
        <v>35</v>
      </c>
      <c r="B66" s="3" t="s">
        <v>18</v>
      </c>
      <c r="C66" s="3" t="s">
        <v>37</v>
      </c>
      <c r="D66" s="3" t="n">
        <v>4</v>
      </c>
      <c r="E66" s="3" t="n">
        <v>106478.8112</v>
      </c>
      <c r="F66" s="3" t="n">
        <v>0.00370316</v>
      </c>
      <c r="G66" s="3" t="n">
        <v>10349.9</v>
      </c>
      <c r="H66" s="3" t="n">
        <v>0.000359953</v>
      </c>
      <c r="I66" s="3" t="n">
        <v>28753502.99</v>
      </c>
    </row>
    <row r="67" customFormat="false" ht="16" hidden="false" customHeight="false" outlineLevel="0" collapsed="false">
      <c r="A67" s="3" t="s">
        <v>35</v>
      </c>
      <c r="B67" s="3" t="s">
        <v>18</v>
      </c>
      <c r="C67" s="3" t="s">
        <v>37</v>
      </c>
      <c r="D67" s="3" t="n">
        <v>5</v>
      </c>
      <c r="E67" s="3" t="n">
        <v>105123.2954</v>
      </c>
      <c r="F67" s="3" t="n">
        <v>0.005343409</v>
      </c>
      <c r="G67" s="3" t="n">
        <v>10850.9</v>
      </c>
      <c r="H67" s="3" t="n">
        <v>0.00055155</v>
      </c>
      <c r="I67" s="3" t="n">
        <v>19673449.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" t="s">
        <v>5</v>
      </c>
      <c r="B1" s="3" t="s">
        <v>38</v>
      </c>
      <c r="C1" s="3" t="s">
        <v>39</v>
      </c>
      <c r="D1" s="3" t="s">
        <v>40</v>
      </c>
      <c r="E1" s="3" t="s">
        <v>7</v>
      </c>
      <c r="F1" s="3" t="s">
        <v>41</v>
      </c>
    </row>
    <row r="2" customFormat="false" ht="16" hidden="false" customHeight="false" outlineLevel="0" collapsed="false">
      <c r="A2" s="3" t="s">
        <v>15</v>
      </c>
      <c r="B2" s="3" t="s">
        <v>42</v>
      </c>
      <c r="C2" s="3" t="n">
        <v>24</v>
      </c>
      <c r="D2" s="3" t="s">
        <v>43</v>
      </c>
      <c r="E2" s="3" t="n">
        <v>1</v>
      </c>
      <c r="F2" s="3" t="n">
        <v>2.23</v>
      </c>
    </row>
    <row r="3" customFormat="false" ht="16" hidden="false" customHeight="false" outlineLevel="0" collapsed="false">
      <c r="A3" s="3" t="s">
        <v>15</v>
      </c>
      <c r="B3" s="3" t="s">
        <v>42</v>
      </c>
      <c r="C3" s="3" t="n">
        <v>24</v>
      </c>
      <c r="D3" s="3" t="s">
        <v>43</v>
      </c>
      <c r="E3" s="3" t="n">
        <v>2</v>
      </c>
      <c r="F3" s="3" t="n">
        <v>0.84</v>
      </c>
    </row>
    <row r="4" customFormat="false" ht="16" hidden="false" customHeight="false" outlineLevel="0" collapsed="false">
      <c r="A4" s="3" t="s">
        <v>15</v>
      </c>
      <c r="B4" s="3" t="s">
        <v>42</v>
      </c>
      <c r="C4" s="3" t="n">
        <v>24</v>
      </c>
      <c r="D4" s="3" t="s">
        <v>43</v>
      </c>
      <c r="E4" s="3" t="n">
        <v>3</v>
      </c>
      <c r="F4" s="3" t="n">
        <v>2.14</v>
      </c>
    </row>
    <row r="5" customFormat="false" ht="16" hidden="false" customHeight="false" outlineLevel="0" collapsed="false">
      <c r="A5" s="3" t="s">
        <v>15</v>
      </c>
      <c r="B5" s="3" t="s">
        <v>42</v>
      </c>
      <c r="C5" s="3" t="n">
        <v>24</v>
      </c>
      <c r="D5" s="3" t="s">
        <v>43</v>
      </c>
      <c r="E5" s="3" t="n">
        <v>4</v>
      </c>
      <c r="F5" s="3" t="n">
        <v>1.1</v>
      </c>
    </row>
    <row r="6" customFormat="false" ht="16" hidden="false" customHeight="false" outlineLevel="0" collapsed="false">
      <c r="A6" s="3" t="s">
        <v>15</v>
      </c>
      <c r="B6" s="3" t="s">
        <v>42</v>
      </c>
      <c r="C6" s="3" t="n">
        <v>24</v>
      </c>
      <c r="D6" s="3" t="s">
        <v>43</v>
      </c>
      <c r="E6" s="3" t="n">
        <v>5</v>
      </c>
      <c r="F6" s="3" t="n">
        <v>1.6</v>
      </c>
    </row>
    <row r="7" customFormat="false" ht="16" hidden="false" customHeight="false" outlineLevel="0" collapsed="false">
      <c r="A7" s="3" t="s">
        <v>15</v>
      </c>
      <c r="B7" s="3" t="s">
        <v>42</v>
      </c>
      <c r="C7" s="3" t="n">
        <v>48</v>
      </c>
      <c r="D7" s="3" t="s">
        <v>43</v>
      </c>
      <c r="E7" s="3" t="n">
        <v>1</v>
      </c>
      <c r="F7" s="3" t="n">
        <v>0.31</v>
      </c>
    </row>
    <row r="8" customFormat="false" ht="16" hidden="false" customHeight="false" outlineLevel="0" collapsed="false">
      <c r="A8" s="3" t="s">
        <v>15</v>
      </c>
      <c r="B8" s="3" t="s">
        <v>42</v>
      </c>
      <c r="C8" s="3" t="n">
        <v>48</v>
      </c>
      <c r="D8" s="3" t="s">
        <v>43</v>
      </c>
      <c r="E8" s="3" t="n">
        <v>2</v>
      </c>
      <c r="F8" s="3" t="n">
        <v>0.83</v>
      </c>
    </row>
    <row r="9" customFormat="false" ht="16" hidden="false" customHeight="false" outlineLevel="0" collapsed="false">
      <c r="A9" s="3" t="s">
        <v>15</v>
      </c>
      <c r="B9" s="3" t="s">
        <v>42</v>
      </c>
      <c r="C9" s="3" t="n">
        <v>48</v>
      </c>
      <c r="D9" s="3" t="s">
        <v>43</v>
      </c>
      <c r="E9" s="3" t="n">
        <v>3</v>
      </c>
      <c r="F9" s="3" t="n">
        <v>0.52</v>
      </c>
    </row>
    <row r="10" customFormat="false" ht="16" hidden="false" customHeight="false" outlineLevel="0" collapsed="false">
      <c r="A10" s="3" t="s">
        <v>15</v>
      </c>
      <c r="B10" s="3" t="s">
        <v>42</v>
      </c>
      <c r="C10" s="3" t="n">
        <v>48</v>
      </c>
      <c r="D10" s="3" t="s">
        <v>43</v>
      </c>
      <c r="E10" s="3" t="n">
        <v>4</v>
      </c>
      <c r="F10" s="3" t="n">
        <v>0.67</v>
      </c>
    </row>
    <row r="11" customFormat="false" ht="16" hidden="false" customHeight="false" outlineLevel="0" collapsed="false">
      <c r="A11" s="3" t="s">
        <v>15</v>
      </c>
      <c r="B11" s="3" t="s">
        <v>42</v>
      </c>
      <c r="C11" s="3" t="n">
        <v>48</v>
      </c>
      <c r="D11" s="3" t="s">
        <v>43</v>
      </c>
      <c r="E11" s="3" t="n">
        <v>5</v>
      </c>
      <c r="F11" s="3" t="n">
        <v>0.92</v>
      </c>
    </row>
    <row r="12" customFormat="false" ht="16" hidden="false" customHeight="false" outlineLevel="0" collapsed="false">
      <c r="A12" s="3" t="s">
        <v>15</v>
      </c>
      <c r="B12" s="3" t="s">
        <v>44</v>
      </c>
      <c r="C12" s="3" t="n">
        <v>24</v>
      </c>
      <c r="D12" s="3" t="s">
        <v>43</v>
      </c>
      <c r="E12" s="3" t="n">
        <v>1</v>
      </c>
      <c r="F12" s="3" t="n">
        <v>1.07</v>
      </c>
    </row>
    <row r="13" customFormat="false" ht="16" hidden="false" customHeight="false" outlineLevel="0" collapsed="false">
      <c r="A13" s="3" t="s">
        <v>15</v>
      </c>
      <c r="B13" s="3" t="s">
        <v>44</v>
      </c>
      <c r="C13" s="3" t="n">
        <v>24</v>
      </c>
      <c r="D13" s="3" t="s">
        <v>43</v>
      </c>
      <c r="E13" s="3" t="n">
        <v>2</v>
      </c>
      <c r="F13" s="3" t="n">
        <v>1.31</v>
      </c>
    </row>
    <row r="14" customFormat="false" ht="16" hidden="false" customHeight="false" outlineLevel="0" collapsed="false">
      <c r="A14" s="3" t="s">
        <v>15</v>
      </c>
      <c r="B14" s="3" t="s">
        <v>44</v>
      </c>
      <c r="C14" s="3" t="n">
        <v>24</v>
      </c>
      <c r="D14" s="3" t="s">
        <v>43</v>
      </c>
      <c r="E14" s="3" t="n">
        <v>3</v>
      </c>
      <c r="F14" s="3" t="n">
        <v>1.23</v>
      </c>
    </row>
    <row r="15" customFormat="false" ht="16" hidden="false" customHeight="false" outlineLevel="0" collapsed="false">
      <c r="A15" s="3" t="s">
        <v>15</v>
      </c>
      <c r="B15" s="3" t="s">
        <v>44</v>
      </c>
      <c r="C15" s="3" t="n">
        <v>24</v>
      </c>
      <c r="D15" s="3" t="s">
        <v>43</v>
      </c>
      <c r="E15" s="3" t="n">
        <v>4</v>
      </c>
      <c r="F15" s="3" t="n">
        <v>1.42</v>
      </c>
    </row>
    <row r="16" customFormat="false" ht="16" hidden="false" customHeight="false" outlineLevel="0" collapsed="false">
      <c r="A16" s="3" t="s">
        <v>15</v>
      </c>
      <c r="B16" s="3" t="s">
        <v>44</v>
      </c>
      <c r="C16" s="3" t="n">
        <v>24</v>
      </c>
      <c r="D16" s="3" t="s">
        <v>43</v>
      </c>
      <c r="E16" s="3" t="n">
        <v>5</v>
      </c>
      <c r="F16" s="3" t="n">
        <v>0.91</v>
      </c>
    </row>
    <row r="17" customFormat="false" ht="16" hidden="false" customHeight="false" outlineLevel="0" collapsed="false">
      <c r="A17" s="3" t="s">
        <v>15</v>
      </c>
      <c r="B17" s="3" t="s">
        <v>44</v>
      </c>
      <c r="C17" s="3" t="n">
        <v>48</v>
      </c>
      <c r="D17" s="3" t="s">
        <v>43</v>
      </c>
      <c r="E17" s="3" t="n">
        <v>1</v>
      </c>
      <c r="F17" s="3" t="n">
        <v>0.78</v>
      </c>
    </row>
    <row r="18" customFormat="false" ht="16" hidden="false" customHeight="false" outlineLevel="0" collapsed="false">
      <c r="A18" s="3" t="s">
        <v>15</v>
      </c>
      <c r="B18" s="3" t="s">
        <v>44</v>
      </c>
      <c r="C18" s="3" t="n">
        <v>48</v>
      </c>
      <c r="D18" s="3" t="s">
        <v>43</v>
      </c>
      <c r="E18" s="3" t="n">
        <v>2</v>
      </c>
      <c r="F18" s="3" t="n">
        <v>0.18</v>
      </c>
    </row>
    <row r="19" customFormat="false" ht="16" hidden="false" customHeight="false" outlineLevel="0" collapsed="false">
      <c r="A19" s="3" t="s">
        <v>15</v>
      </c>
      <c r="B19" s="3" t="s">
        <v>44</v>
      </c>
      <c r="C19" s="3" t="n">
        <v>48</v>
      </c>
      <c r="D19" s="3" t="s">
        <v>43</v>
      </c>
      <c r="E19" s="3" t="n">
        <v>3</v>
      </c>
      <c r="F19" s="3" t="n">
        <v>0.19</v>
      </c>
    </row>
    <row r="20" customFormat="false" ht="16" hidden="false" customHeight="false" outlineLevel="0" collapsed="false">
      <c r="A20" s="3" t="s">
        <v>15</v>
      </c>
      <c r="B20" s="3" t="s">
        <v>44</v>
      </c>
      <c r="C20" s="3" t="n">
        <v>48</v>
      </c>
      <c r="D20" s="3" t="s">
        <v>43</v>
      </c>
      <c r="E20" s="3" t="n">
        <v>4</v>
      </c>
      <c r="F20" s="3" t="n">
        <v>0.12</v>
      </c>
    </row>
    <row r="21" customFormat="false" ht="16" hidden="false" customHeight="false" outlineLevel="0" collapsed="false">
      <c r="A21" s="3" t="s">
        <v>15</v>
      </c>
      <c r="B21" s="3" t="s">
        <v>44</v>
      </c>
      <c r="C21" s="3" t="n">
        <v>48</v>
      </c>
      <c r="D21" s="3" t="s">
        <v>43</v>
      </c>
      <c r="E21" s="3" t="n">
        <v>5</v>
      </c>
      <c r="F21" s="3" t="n">
        <v>0.23</v>
      </c>
    </row>
    <row r="22" customFormat="false" ht="16" hidden="false" customHeight="false" outlineLevel="0" collapsed="false">
      <c r="A22" s="3" t="s">
        <v>15</v>
      </c>
      <c r="B22" s="3" t="s">
        <v>42</v>
      </c>
      <c r="C22" s="3" t="n">
        <v>24</v>
      </c>
      <c r="D22" s="3" t="s">
        <v>45</v>
      </c>
      <c r="E22" s="3" t="n">
        <v>1</v>
      </c>
      <c r="F22" s="3" t="n">
        <v>1</v>
      </c>
    </row>
    <row r="23" customFormat="false" ht="16" hidden="false" customHeight="false" outlineLevel="0" collapsed="false">
      <c r="A23" s="3" t="s">
        <v>15</v>
      </c>
      <c r="B23" s="3" t="s">
        <v>42</v>
      </c>
      <c r="C23" s="3" t="n">
        <v>24</v>
      </c>
      <c r="D23" s="3" t="s">
        <v>45</v>
      </c>
      <c r="E23" s="3" t="n">
        <v>2</v>
      </c>
      <c r="F23" s="3" t="n">
        <v>2</v>
      </c>
    </row>
    <row r="24" customFormat="false" ht="16" hidden="false" customHeight="false" outlineLevel="0" collapsed="false">
      <c r="A24" s="3" t="s">
        <v>15</v>
      </c>
      <c r="B24" s="3" t="s">
        <v>42</v>
      </c>
      <c r="C24" s="3" t="n">
        <v>24</v>
      </c>
      <c r="D24" s="3" t="s">
        <v>45</v>
      </c>
      <c r="E24" s="3" t="n">
        <v>3</v>
      </c>
      <c r="F24" s="3" t="n">
        <v>1.17</v>
      </c>
    </row>
    <row r="25" customFormat="false" ht="16" hidden="false" customHeight="false" outlineLevel="0" collapsed="false">
      <c r="A25" s="3" t="s">
        <v>15</v>
      </c>
      <c r="B25" s="3" t="s">
        <v>42</v>
      </c>
      <c r="C25" s="3" t="n">
        <v>24</v>
      </c>
      <c r="D25" s="3" t="s">
        <v>45</v>
      </c>
      <c r="E25" s="3" t="n">
        <v>4</v>
      </c>
      <c r="F25" s="3" t="n">
        <v>0.75</v>
      </c>
    </row>
    <row r="26" customFormat="false" ht="16" hidden="false" customHeight="false" outlineLevel="0" collapsed="false">
      <c r="A26" s="3" t="s">
        <v>15</v>
      </c>
      <c r="B26" s="3" t="s">
        <v>42</v>
      </c>
      <c r="C26" s="3" t="n">
        <v>24</v>
      </c>
      <c r="D26" s="3" t="s">
        <v>45</v>
      </c>
      <c r="E26" s="3" t="n">
        <v>5</v>
      </c>
      <c r="F26" s="3" t="n">
        <v>0.25</v>
      </c>
    </row>
    <row r="27" customFormat="false" ht="16" hidden="false" customHeight="false" outlineLevel="0" collapsed="false">
      <c r="A27" s="3" t="s">
        <v>15</v>
      </c>
      <c r="B27" s="3" t="s">
        <v>42</v>
      </c>
      <c r="C27" s="3" t="n">
        <v>48</v>
      </c>
      <c r="D27" s="3" t="s">
        <v>45</v>
      </c>
      <c r="E27" s="3" t="n">
        <v>1</v>
      </c>
      <c r="F27" s="3" t="n">
        <v>1.37</v>
      </c>
    </row>
    <row r="28" customFormat="false" ht="16" hidden="false" customHeight="false" outlineLevel="0" collapsed="false">
      <c r="A28" s="3" t="s">
        <v>15</v>
      </c>
      <c r="B28" s="3" t="s">
        <v>42</v>
      </c>
      <c r="C28" s="3" t="n">
        <v>48</v>
      </c>
      <c r="D28" s="3" t="s">
        <v>45</v>
      </c>
      <c r="E28" s="3" t="n">
        <v>2</v>
      </c>
      <c r="F28" s="3" t="n">
        <v>0.17</v>
      </c>
    </row>
    <row r="29" customFormat="false" ht="16" hidden="false" customHeight="false" outlineLevel="0" collapsed="false">
      <c r="A29" s="3" t="s">
        <v>15</v>
      </c>
      <c r="B29" s="3" t="s">
        <v>42</v>
      </c>
      <c r="C29" s="3" t="n">
        <v>48</v>
      </c>
      <c r="D29" s="3" t="s">
        <v>45</v>
      </c>
      <c r="E29" s="3" t="n">
        <v>3</v>
      </c>
      <c r="F29" s="3" t="n">
        <v>1.88</v>
      </c>
    </row>
    <row r="30" customFormat="false" ht="16" hidden="false" customHeight="false" outlineLevel="0" collapsed="false">
      <c r="A30" s="3" t="s">
        <v>15</v>
      </c>
      <c r="B30" s="3" t="s">
        <v>42</v>
      </c>
      <c r="C30" s="3" t="n">
        <v>48</v>
      </c>
      <c r="D30" s="3" t="s">
        <v>45</v>
      </c>
      <c r="E30" s="3" t="n">
        <v>4</v>
      </c>
      <c r="F30" s="3" t="n">
        <v>0.94</v>
      </c>
    </row>
    <row r="31" customFormat="false" ht="16" hidden="false" customHeight="false" outlineLevel="0" collapsed="false">
      <c r="A31" s="3" t="s">
        <v>15</v>
      </c>
      <c r="B31" s="3" t="s">
        <v>42</v>
      </c>
      <c r="C31" s="3" t="n">
        <v>48</v>
      </c>
      <c r="D31" s="3" t="s">
        <v>45</v>
      </c>
      <c r="E31" s="3" t="n">
        <v>5</v>
      </c>
      <c r="F31" s="3" t="n">
        <v>0.69</v>
      </c>
    </row>
    <row r="32" customFormat="false" ht="16" hidden="false" customHeight="false" outlineLevel="0" collapsed="false">
      <c r="A32" s="3" t="s">
        <v>15</v>
      </c>
      <c r="B32" s="3" t="s">
        <v>44</v>
      </c>
      <c r="C32" s="3" t="n">
        <v>24</v>
      </c>
      <c r="D32" s="3" t="s">
        <v>45</v>
      </c>
      <c r="E32" s="3" t="n">
        <v>1</v>
      </c>
      <c r="F32" s="3" t="n">
        <v>0.17</v>
      </c>
    </row>
    <row r="33" customFormat="false" ht="16" hidden="false" customHeight="false" outlineLevel="0" collapsed="false">
      <c r="A33" s="3" t="s">
        <v>15</v>
      </c>
      <c r="B33" s="3" t="s">
        <v>44</v>
      </c>
      <c r="C33" s="3" t="n">
        <v>24</v>
      </c>
      <c r="D33" s="3" t="s">
        <v>45</v>
      </c>
      <c r="E33" s="3" t="n">
        <v>3</v>
      </c>
      <c r="F33" s="3" t="n">
        <v>0.25</v>
      </c>
    </row>
    <row r="34" customFormat="false" ht="16" hidden="false" customHeight="false" outlineLevel="0" collapsed="false">
      <c r="A34" s="3" t="s">
        <v>15</v>
      </c>
      <c r="B34" s="3" t="s">
        <v>44</v>
      </c>
      <c r="C34" s="3" t="n">
        <v>24</v>
      </c>
      <c r="D34" s="3" t="s">
        <v>45</v>
      </c>
      <c r="E34" s="3" t="n">
        <v>4</v>
      </c>
      <c r="F34" s="3" t="n">
        <v>0.2</v>
      </c>
    </row>
    <row r="35" customFormat="false" ht="16" hidden="false" customHeight="false" outlineLevel="0" collapsed="false">
      <c r="A35" s="3" t="s">
        <v>15</v>
      </c>
      <c r="B35" s="3" t="s">
        <v>44</v>
      </c>
      <c r="C35" s="3" t="n">
        <v>24</v>
      </c>
      <c r="D35" s="3" t="s">
        <v>45</v>
      </c>
      <c r="E35" s="3" t="n">
        <v>5</v>
      </c>
      <c r="F35" s="3" t="n">
        <v>0.6</v>
      </c>
    </row>
    <row r="36" customFormat="false" ht="16" hidden="false" customHeight="false" outlineLevel="0" collapsed="false">
      <c r="A36" s="3" t="s">
        <v>15</v>
      </c>
      <c r="B36" s="3" t="s">
        <v>44</v>
      </c>
      <c r="C36" s="3" t="n">
        <v>48</v>
      </c>
      <c r="D36" s="3" t="s">
        <v>45</v>
      </c>
      <c r="E36" s="3" t="n">
        <v>1</v>
      </c>
      <c r="F36" s="3" t="n">
        <v>0.46</v>
      </c>
    </row>
    <row r="37" customFormat="false" ht="16" hidden="false" customHeight="false" outlineLevel="0" collapsed="false">
      <c r="A37" s="3" t="s">
        <v>15</v>
      </c>
      <c r="B37" s="3" t="s">
        <v>44</v>
      </c>
      <c r="C37" s="3" t="n">
        <v>48</v>
      </c>
      <c r="D37" s="3" t="s">
        <v>45</v>
      </c>
      <c r="E37" s="3" t="n">
        <v>2</v>
      </c>
      <c r="F37" s="3" t="n">
        <v>0.43</v>
      </c>
    </row>
    <row r="38" customFormat="false" ht="16" hidden="false" customHeight="false" outlineLevel="0" collapsed="false">
      <c r="A38" s="3" t="s">
        <v>15</v>
      </c>
      <c r="B38" s="3" t="s">
        <v>44</v>
      </c>
      <c r="C38" s="3" t="n">
        <v>48</v>
      </c>
      <c r="D38" s="3" t="s">
        <v>45</v>
      </c>
      <c r="E38" s="3" t="n">
        <v>3</v>
      </c>
      <c r="F38" s="3" t="n">
        <v>0.32</v>
      </c>
    </row>
    <row r="39" customFormat="false" ht="16" hidden="false" customHeight="false" outlineLevel="0" collapsed="false">
      <c r="A39" s="3" t="s">
        <v>15</v>
      </c>
      <c r="B39" s="3" t="s">
        <v>44</v>
      </c>
      <c r="C39" s="3" t="n">
        <v>48</v>
      </c>
      <c r="D39" s="3" t="s">
        <v>45</v>
      </c>
      <c r="E39" s="3" t="n">
        <v>4</v>
      </c>
      <c r="F39" s="3" t="n">
        <v>0.63</v>
      </c>
    </row>
    <row r="40" customFormat="false" ht="16" hidden="false" customHeight="false" outlineLevel="0" collapsed="false">
      <c r="A40" s="3" t="s">
        <v>15</v>
      </c>
      <c r="B40" s="3" t="s">
        <v>44</v>
      </c>
      <c r="C40" s="3" t="n">
        <v>48</v>
      </c>
      <c r="D40" s="3" t="s">
        <v>45</v>
      </c>
      <c r="E40" s="3" t="n">
        <v>5</v>
      </c>
      <c r="F40" s="3" t="n">
        <v>0.16</v>
      </c>
    </row>
    <row r="41" customFormat="false" ht="16" hidden="false" customHeight="false" outlineLevel="0" collapsed="false">
      <c r="A41" s="3" t="s">
        <v>18</v>
      </c>
      <c r="B41" s="3" t="s">
        <v>42</v>
      </c>
      <c r="C41" s="3" t="n">
        <v>24</v>
      </c>
      <c r="D41" s="3" t="s">
        <v>43</v>
      </c>
      <c r="E41" s="3" t="n">
        <v>1</v>
      </c>
      <c r="F41" s="3" t="n">
        <v>0.46</v>
      </c>
    </row>
    <row r="42" customFormat="false" ht="16" hidden="false" customHeight="false" outlineLevel="0" collapsed="false">
      <c r="A42" s="3" t="s">
        <v>18</v>
      </c>
      <c r="B42" s="3" t="s">
        <v>42</v>
      </c>
      <c r="C42" s="3" t="n">
        <v>24</v>
      </c>
      <c r="D42" s="3" t="s">
        <v>43</v>
      </c>
      <c r="E42" s="3" t="n">
        <v>2</v>
      </c>
      <c r="F42" s="3" t="n">
        <v>1</v>
      </c>
    </row>
    <row r="43" customFormat="false" ht="16" hidden="false" customHeight="false" outlineLevel="0" collapsed="false">
      <c r="A43" s="3" t="s">
        <v>18</v>
      </c>
      <c r="B43" s="3" t="s">
        <v>42</v>
      </c>
      <c r="C43" s="3" t="n">
        <v>24</v>
      </c>
      <c r="D43" s="3" t="s">
        <v>43</v>
      </c>
      <c r="E43" s="3" t="n">
        <v>3</v>
      </c>
      <c r="F43" s="3" t="n">
        <v>1.38</v>
      </c>
    </row>
    <row r="44" customFormat="false" ht="16" hidden="false" customHeight="false" outlineLevel="0" collapsed="false">
      <c r="A44" s="3" t="s">
        <v>18</v>
      </c>
      <c r="B44" s="3" t="s">
        <v>42</v>
      </c>
      <c r="C44" s="3" t="n">
        <v>24</v>
      </c>
      <c r="D44" s="3" t="s">
        <v>43</v>
      </c>
      <c r="E44" s="3" t="n">
        <v>4</v>
      </c>
      <c r="F44" s="3" t="n">
        <v>0.69</v>
      </c>
    </row>
    <row r="45" customFormat="false" ht="16" hidden="false" customHeight="false" outlineLevel="0" collapsed="false">
      <c r="A45" s="3" t="s">
        <v>18</v>
      </c>
      <c r="B45" s="3" t="s">
        <v>42</v>
      </c>
      <c r="C45" s="3" t="n">
        <v>24</v>
      </c>
      <c r="D45" s="3" t="s">
        <v>43</v>
      </c>
      <c r="E45" s="3" t="n">
        <v>5</v>
      </c>
      <c r="F45" s="3" t="n">
        <v>1.22</v>
      </c>
    </row>
    <row r="46" customFormat="false" ht="16" hidden="false" customHeight="false" outlineLevel="0" collapsed="false">
      <c r="A46" s="3" t="s">
        <v>18</v>
      </c>
      <c r="B46" s="3" t="s">
        <v>42</v>
      </c>
      <c r="C46" s="3" t="n">
        <v>48</v>
      </c>
      <c r="D46" s="3" t="s">
        <v>43</v>
      </c>
      <c r="E46" s="3" t="n">
        <v>1</v>
      </c>
      <c r="F46" s="3" t="n">
        <v>1.14</v>
      </c>
    </row>
    <row r="47" customFormat="false" ht="16" hidden="false" customHeight="false" outlineLevel="0" collapsed="false">
      <c r="A47" s="3" t="s">
        <v>18</v>
      </c>
      <c r="B47" s="3" t="s">
        <v>42</v>
      </c>
      <c r="C47" s="3" t="n">
        <v>48</v>
      </c>
      <c r="D47" s="3" t="s">
        <v>43</v>
      </c>
      <c r="E47" s="3" t="n">
        <v>2</v>
      </c>
      <c r="F47" s="3" t="n">
        <v>0.48</v>
      </c>
    </row>
    <row r="48" customFormat="false" ht="16" hidden="false" customHeight="false" outlineLevel="0" collapsed="false">
      <c r="A48" s="3" t="s">
        <v>18</v>
      </c>
      <c r="B48" s="3" t="s">
        <v>42</v>
      </c>
      <c r="C48" s="3" t="n">
        <v>48</v>
      </c>
      <c r="D48" s="3" t="s">
        <v>43</v>
      </c>
      <c r="E48" s="3" t="n">
        <v>3</v>
      </c>
      <c r="F48" s="3" t="n">
        <v>0.67</v>
      </c>
    </row>
    <row r="49" customFormat="false" ht="16" hidden="false" customHeight="false" outlineLevel="0" collapsed="false">
      <c r="A49" s="3" t="s">
        <v>18</v>
      </c>
      <c r="B49" s="3" t="s">
        <v>42</v>
      </c>
      <c r="C49" s="3" t="n">
        <v>48</v>
      </c>
      <c r="D49" s="3" t="s">
        <v>43</v>
      </c>
      <c r="E49" s="3" t="n">
        <v>4</v>
      </c>
      <c r="F49" s="3" t="n">
        <v>0.56</v>
      </c>
    </row>
    <row r="50" customFormat="false" ht="16" hidden="false" customHeight="false" outlineLevel="0" collapsed="false">
      <c r="A50" s="3" t="s">
        <v>18</v>
      </c>
      <c r="B50" s="3" t="s">
        <v>42</v>
      </c>
      <c r="C50" s="3" t="n">
        <v>48</v>
      </c>
      <c r="D50" s="3" t="s">
        <v>43</v>
      </c>
      <c r="E50" s="3" t="n">
        <v>5</v>
      </c>
      <c r="F50" s="3" t="n">
        <v>0.76</v>
      </c>
    </row>
    <row r="51" customFormat="false" ht="16" hidden="false" customHeight="false" outlineLevel="0" collapsed="false">
      <c r="A51" s="3" t="s">
        <v>18</v>
      </c>
      <c r="B51" s="3" t="s">
        <v>44</v>
      </c>
      <c r="C51" s="3" t="n">
        <v>24</v>
      </c>
      <c r="D51" s="3" t="s">
        <v>43</v>
      </c>
      <c r="E51" s="3" t="n">
        <v>1</v>
      </c>
      <c r="F51" s="3" t="n">
        <v>1.29</v>
      </c>
    </row>
    <row r="52" customFormat="false" ht="16" hidden="false" customHeight="false" outlineLevel="0" collapsed="false">
      <c r="A52" s="3" t="s">
        <v>18</v>
      </c>
      <c r="B52" s="3" t="s">
        <v>44</v>
      </c>
      <c r="C52" s="3" t="n">
        <v>24</v>
      </c>
      <c r="D52" s="3" t="s">
        <v>43</v>
      </c>
      <c r="E52" s="3" t="n">
        <v>2</v>
      </c>
      <c r="F52" s="3" t="n">
        <v>0.79</v>
      </c>
    </row>
    <row r="53" customFormat="false" ht="16" hidden="false" customHeight="false" outlineLevel="0" collapsed="false">
      <c r="A53" s="3" t="s">
        <v>18</v>
      </c>
      <c r="B53" s="3" t="s">
        <v>44</v>
      </c>
      <c r="C53" s="3" t="n">
        <v>24</v>
      </c>
      <c r="D53" s="3" t="s">
        <v>43</v>
      </c>
      <c r="E53" s="3" t="n">
        <v>4</v>
      </c>
      <c r="F53" s="3" t="n">
        <v>0.96</v>
      </c>
    </row>
    <row r="54" customFormat="false" ht="16" hidden="false" customHeight="false" outlineLevel="0" collapsed="false">
      <c r="A54" s="3" t="s">
        <v>18</v>
      </c>
      <c r="B54" s="3" t="s">
        <v>44</v>
      </c>
      <c r="C54" s="3" t="n">
        <v>24</v>
      </c>
      <c r="D54" s="3" t="s">
        <v>43</v>
      </c>
      <c r="E54" s="3" t="n">
        <v>5</v>
      </c>
      <c r="F54" s="3" t="n">
        <v>1.39</v>
      </c>
    </row>
    <row r="55" customFormat="false" ht="16" hidden="false" customHeight="false" outlineLevel="0" collapsed="false">
      <c r="A55" s="3" t="s">
        <v>18</v>
      </c>
      <c r="B55" s="3" t="s">
        <v>44</v>
      </c>
      <c r="C55" s="3" t="n">
        <v>48</v>
      </c>
      <c r="D55" s="3" t="s">
        <v>43</v>
      </c>
      <c r="E55" s="3" t="n">
        <v>1</v>
      </c>
      <c r="F55" s="3" t="n">
        <v>1.92</v>
      </c>
    </row>
    <row r="56" customFormat="false" ht="16" hidden="false" customHeight="false" outlineLevel="0" collapsed="false">
      <c r="A56" s="3" t="s">
        <v>18</v>
      </c>
      <c r="B56" s="3" t="s">
        <v>44</v>
      </c>
      <c r="C56" s="3" t="n">
        <v>48</v>
      </c>
      <c r="D56" s="3" t="s">
        <v>43</v>
      </c>
      <c r="E56" s="3" t="n">
        <v>2</v>
      </c>
      <c r="F56" s="3" t="n">
        <v>1.02</v>
      </c>
    </row>
    <row r="57" customFormat="false" ht="16" hidden="false" customHeight="false" outlineLevel="0" collapsed="false">
      <c r="A57" s="3" t="s">
        <v>18</v>
      </c>
      <c r="B57" s="3" t="s">
        <v>44</v>
      </c>
      <c r="C57" s="3" t="n">
        <v>48</v>
      </c>
      <c r="D57" s="3" t="s">
        <v>43</v>
      </c>
      <c r="E57" s="3" t="n">
        <v>3</v>
      </c>
      <c r="F57" s="3" t="n">
        <v>0.81</v>
      </c>
    </row>
    <row r="58" customFormat="false" ht="16" hidden="false" customHeight="false" outlineLevel="0" collapsed="false">
      <c r="A58" s="3" t="s">
        <v>18</v>
      </c>
      <c r="B58" s="3" t="s">
        <v>44</v>
      </c>
      <c r="C58" s="3" t="n">
        <v>48</v>
      </c>
      <c r="D58" s="3" t="s">
        <v>43</v>
      </c>
      <c r="E58" s="3" t="n">
        <v>4</v>
      </c>
      <c r="F58" s="3" t="n">
        <v>0.77</v>
      </c>
    </row>
    <row r="59" customFormat="false" ht="16" hidden="false" customHeight="false" outlineLevel="0" collapsed="false">
      <c r="A59" s="3" t="s">
        <v>18</v>
      </c>
      <c r="B59" s="3" t="s">
        <v>44</v>
      </c>
      <c r="C59" s="3" t="n">
        <v>48</v>
      </c>
      <c r="D59" s="3" t="s">
        <v>43</v>
      </c>
      <c r="E59" s="3" t="n">
        <v>5</v>
      </c>
      <c r="F59" s="3" t="n">
        <v>0.48</v>
      </c>
    </row>
    <row r="60" customFormat="false" ht="16" hidden="false" customHeight="false" outlineLevel="0" collapsed="false">
      <c r="A60" s="3" t="s">
        <v>18</v>
      </c>
      <c r="B60" s="3" t="s">
        <v>42</v>
      </c>
      <c r="C60" s="3" t="n">
        <v>24</v>
      </c>
      <c r="D60" s="3" t="s">
        <v>45</v>
      </c>
      <c r="E60" s="3" t="n">
        <v>1</v>
      </c>
      <c r="F60" s="3" t="n">
        <v>0.28</v>
      </c>
    </row>
    <row r="61" customFormat="false" ht="16" hidden="false" customHeight="false" outlineLevel="0" collapsed="false">
      <c r="A61" s="3" t="s">
        <v>18</v>
      </c>
      <c r="B61" s="3" t="s">
        <v>42</v>
      </c>
      <c r="C61" s="3" t="n">
        <v>24</v>
      </c>
      <c r="D61" s="3" t="s">
        <v>45</v>
      </c>
      <c r="E61" s="3" t="n">
        <v>2</v>
      </c>
      <c r="F61" s="3" t="n">
        <v>0.33</v>
      </c>
    </row>
    <row r="62" customFormat="false" ht="16" hidden="false" customHeight="false" outlineLevel="0" collapsed="false">
      <c r="A62" s="3" t="s">
        <v>18</v>
      </c>
      <c r="B62" s="3" t="s">
        <v>42</v>
      </c>
      <c r="C62" s="3" t="n">
        <v>24</v>
      </c>
      <c r="D62" s="3" t="s">
        <v>45</v>
      </c>
      <c r="E62" s="3" t="n">
        <v>3</v>
      </c>
      <c r="F62" s="3" t="n">
        <v>0.47</v>
      </c>
    </row>
    <row r="63" customFormat="false" ht="16" hidden="false" customHeight="false" outlineLevel="0" collapsed="false">
      <c r="A63" s="3" t="s">
        <v>18</v>
      </c>
      <c r="B63" s="3" t="s">
        <v>42</v>
      </c>
      <c r="C63" s="3" t="n">
        <v>24</v>
      </c>
      <c r="D63" s="3" t="s">
        <v>45</v>
      </c>
      <c r="E63" s="3" t="n">
        <v>4</v>
      </c>
      <c r="F63" s="3" t="n">
        <v>1.47</v>
      </c>
    </row>
    <row r="64" customFormat="false" ht="16" hidden="false" customHeight="false" outlineLevel="0" collapsed="false">
      <c r="A64" s="3" t="s">
        <v>18</v>
      </c>
      <c r="B64" s="3" t="s">
        <v>42</v>
      </c>
      <c r="C64" s="3" t="n">
        <v>24</v>
      </c>
      <c r="D64" s="3" t="s">
        <v>45</v>
      </c>
      <c r="E64" s="3" t="n">
        <v>5</v>
      </c>
      <c r="F64" s="3" t="n">
        <v>0.75</v>
      </c>
    </row>
    <row r="65" customFormat="false" ht="16" hidden="false" customHeight="false" outlineLevel="0" collapsed="false">
      <c r="A65" s="3" t="s">
        <v>18</v>
      </c>
      <c r="B65" s="3" t="s">
        <v>42</v>
      </c>
      <c r="C65" s="3" t="n">
        <v>48</v>
      </c>
      <c r="D65" s="3" t="s">
        <v>45</v>
      </c>
      <c r="E65" s="3" t="n">
        <v>1</v>
      </c>
      <c r="F65" s="3" t="n">
        <v>0.38</v>
      </c>
    </row>
    <row r="66" customFormat="false" ht="16" hidden="false" customHeight="false" outlineLevel="0" collapsed="false">
      <c r="A66" s="3" t="s">
        <v>18</v>
      </c>
      <c r="B66" s="3" t="s">
        <v>42</v>
      </c>
      <c r="C66" s="3" t="n">
        <v>48</v>
      </c>
      <c r="D66" s="3" t="s">
        <v>45</v>
      </c>
      <c r="E66" s="3" t="n">
        <v>2</v>
      </c>
      <c r="F66" s="3" t="n">
        <v>1.14</v>
      </c>
    </row>
    <row r="67" customFormat="false" ht="16" hidden="false" customHeight="false" outlineLevel="0" collapsed="false">
      <c r="A67" s="3" t="s">
        <v>18</v>
      </c>
      <c r="B67" s="3" t="s">
        <v>42</v>
      </c>
      <c r="C67" s="3" t="n">
        <v>48</v>
      </c>
      <c r="D67" s="3" t="s">
        <v>45</v>
      </c>
      <c r="E67" s="3" t="n">
        <v>3</v>
      </c>
      <c r="F67" s="3" t="n">
        <v>1.11</v>
      </c>
    </row>
    <row r="68" customFormat="false" ht="16" hidden="false" customHeight="false" outlineLevel="0" collapsed="false">
      <c r="A68" s="3" t="s">
        <v>18</v>
      </c>
      <c r="B68" s="3" t="s">
        <v>42</v>
      </c>
      <c r="C68" s="3" t="n">
        <v>48</v>
      </c>
      <c r="D68" s="3" t="s">
        <v>45</v>
      </c>
      <c r="E68" s="3" t="n">
        <v>4</v>
      </c>
      <c r="F68" s="3" t="n">
        <v>0.63</v>
      </c>
    </row>
    <row r="69" customFormat="false" ht="16" hidden="false" customHeight="false" outlineLevel="0" collapsed="false">
      <c r="A69" s="3" t="s">
        <v>18</v>
      </c>
      <c r="B69" s="3" t="s">
        <v>42</v>
      </c>
      <c r="C69" s="3" t="n">
        <v>48</v>
      </c>
      <c r="D69" s="3" t="s">
        <v>45</v>
      </c>
      <c r="E69" s="3" t="n">
        <v>5</v>
      </c>
      <c r="F69" s="3" t="n">
        <v>0.81</v>
      </c>
    </row>
    <row r="70" customFormat="false" ht="16" hidden="false" customHeight="false" outlineLevel="0" collapsed="false">
      <c r="A70" s="3" t="s">
        <v>18</v>
      </c>
      <c r="B70" s="3" t="s">
        <v>44</v>
      </c>
      <c r="C70" s="3" t="n">
        <v>24</v>
      </c>
      <c r="D70" s="3" t="s">
        <v>45</v>
      </c>
      <c r="E70" s="3" t="n">
        <v>1</v>
      </c>
      <c r="F70" s="3" t="n">
        <v>0.17</v>
      </c>
    </row>
    <row r="71" customFormat="false" ht="16" hidden="false" customHeight="false" outlineLevel="0" collapsed="false">
      <c r="A71" s="3" t="s">
        <v>18</v>
      </c>
      <c r="B71" s="3" t="s">
        <v>44</v>
      </c>
      <c r="C71" s="3" t="n">
        <v>24</v>
      </c>
      <c r="D71" s="3" t="s">
        <v>45</v>
      </c>
      <c r="E71" s="3" t="n">
        <v>2</v>
      </c>
      <c r="F71" s="3" t="n">
        <v>0.18</v>
      </c>
    </row>
    <row r="72" customFormat="false" ht="16" hidden="false" customHeight="false" outlineLevel="0" collapsed="false">
      <c r="A72" s="3" t="s">
        <v>18</v>
      </c>
      <c r="B72" s="3" t="s">
        <v>44</v>
      </c>
      <c r="C72" s="3" t="n">
        <v>24</v>
      </c>
      <c r="D72" s="3" t="s">
        <v>45</v>
      </c>
      <c r="E72" s="3" t="n">
        <v>3</v>
      </c>
      <c r="F72" s="3" t="n">
        <v>0.62</v>
      </c>
    </row>
    <row r="73" customFormat="false" ht="16" hidden="false" customHeight="false" outlineLevel="0" collapsed="false">
      <c r="A73" s="3" t="s">
        <v>18</v>
      </c>
      <c r="B73" s="3" t="s">
        <v>44</v>
      </c>
      <c r="C73" s="3" t="n">
        <v>24</v>
      </c>
      <c r="D73" s="3" t="s">
        <v>45</v>
      </c>
      <c r="E73" s="3" t="n">
        <v>4</v>
      </c>
      <c r="F73" s="3" t="n">
        <v>0.34</v>
      </c>
    </row>
    <row r="74" customFormat="false" ht="16" hidden="false" customHeight="false" outlineLevel="0" collapsed="false">
      <c r="A74" s="3" t="s">
        <v>18</v>
      </c>
      <c r="B74" s="3" t="s">
        <v>44</v>
      </c>
      <c r="C74" s="3" t="n">
        <v>24</v>
      </c>
      <c r="D74" s="3" t="s">
        <v>45</v>
      </c>
      <c r="E74" s="3" t="n">
        <v>5</v>
      </c>
      <c r="F74" s="3" t="n">
        <v>0.17</v>
      </c>
    </row>
    <row r="75" customFormat="false" ht="16" hidden="false" customHeight="false" outlineLevel="0" collapsed="false">
      <c r="A75" s="3" t="s">
        <v>18</v>
      </c>
      <c r="B75" s="3" t="s">
        <v>44</v>
      </c>
      <c r="C75" s="3" t="n">
        <v>48</v>
      </c>
      <c r="D75" s="3" t="s">
        <v>45</v>
      </c>
      <c r="E75" s="3" t="n">
        <v>1</v>
      </c>
      <c r="F75" s="3" t="n">
        <v>0.28</v>
      </c>
    </row>
    <row r="76" customFormat="false" ht="16" hidden="false" customHeight="false" outlineLevel="0" collapsed="false">
      <c r="A76" s="3" t="s">
        <v>18</v>
      </c>
      <c r="B76" s="3" t="s">
        <v>44</v>
      </c>
      <c r="C76" s="3" t="n">
        <v>48</v>
      </c>
      <c r="D76" s="3" t="s">
        <v>45</v>
      </c>
      <c r="E76" s="3" t="n">
        <v>2</v>
      </c>
      <c r="F76" s="3" t="n">
        <v>0.19</v>
      </c>
    </row>
    <row r="77" customFormat="false" ht="16" hidden="false" customHeight="false" outlineLevel="0" collapsed="false">
      <c r="A77" s="3" t="s">
        <v>18</v>
      </c>
      <c r="B77" s="3" t="s">
        <v>44</v>
      </c>
      <c r="C77" s="3" t="n">
        <v>48</v>
      </c>
      <c r="D77" s="3" t="s">
        <v>45</v>
      </c>
      <c r="E77" s="3" t="n">
        <v>3</v>
      </c>
      <c r="F77" s="3" t="n">
        <v>0.32</v>
      </c>
    </row>
    <row r="78" customFormat="false" ht="16" hidden="false" customHeight="false" outlineLevel="0" collapsed="false">
      <c r="A78" s="3" t="s">
        <v>18</v>
      </c>
      <c r="B78" s="3" t="s">
        <v>44</v>
      </c>
      <c r="C78" s="3" t="n">
        <v>48</v>
      </c>
      <c r="D78" s="3" t="s">
        <v>45</v>
      </c>
      <c r="E78" s="3" t="n">
        <v>4</v>
      </c>
      <c r="F78" s="3" t="n">
        <v>0.17</v>
      </c>
    </row>
    <row r="79" customFormat="false" ht="16" hidden="false" customHeight="false" outlineLevel="0" collapsed="false">
      <c r="A79" s="3" t="s">
        <v>18</v>
      </c>
      <c r="B79" s="3" t="s">
        <v>44</v>
      </c>
      <c r="C79" s="3" t="n">
        <v>48</v>
      </c>
      <c r="D79" s="3" t="s">
        <v>45</v>
      </c>
      <c r="E79" s="3" t="n">
        <v>5</v>
      </c>
      <c r="F79" s="3" t="n">
        <v>0.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6" activeCellId="0" sqref="H3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" t="s">
        <v>5</v>
      </c>
      <c r="B1" s="3" t="s">
        <v>46</v>
      </c>
      <c r="C1" s="3" t="s">
        <v>39</v>
      </c>
      <c r="D1" s="3" t="s">
        <v>7</v>
      </c>
      <c r="E1" s="3" t="s">
        <v>47</v>
      </c>
    </row>
    <row r="2" customFormat="false" ht="16" hidden="false" customHeight="false" outlineLevel="0" collapsed="false">
      <c r="A2" s="3" t="s">
        <v>15</v>
      </c>
      <c r="B2" s="3" t="s">
        <v>48</v>
      </c>
      <c r="C2" s="3" t="n">
        <v>48</v>
      </c>
      <c r="D2" s="3" t="n">
        <v>1</v>
      </c>
      <c r="E2" s="3" t="n">
        <v>5009649854</v>
      </c>
    </row>
    <row r="3" customFormat="false" ht="16" hidden="false" customHeight="false" outlineLevel="0" collapsed="false">
      <c r="A3" s="3" t="s">
        <v>15</v>
      </c>
      <c r="B3" s="3" t="s">
        <v>48</v>
      </c>
      <c r="C3" s="3" t="n">
        <v>48</v>
      </c>
      <c r="D3" s="3" t="n">
        <v>2</v>
      </c>
      <c r="E3" s="3" t="n">
        <v>9267852230</v>
      </c>
    </row>
    <row r="4" customFormat="false" ht="16" hidden="false" customHeight="false" outlineLevel="0" collapsed="false">
      <c r="A4" s="3" t="s">
        <v>15</v>
      </c>
      <c r="B4" s="3" t="s">
        <v>48</v>
      </c>
      <c r="C4" s="3" t="n">
        <v>48</v>
      </c>
      <c r="D4" s="3" t="n">
        <v>3</v>
      </c>
      <c r="E4" s="3" t="n">
        <v>3553720365</v>
      </c>
    </row>
    <row r="5" customFormat="false" ht="16" hidden="false" customHeight="false" outlineLevel="0" collapsed="false">
      <c r="A5" s="3" t="s">
        <v>15</v>
      </c>
      <c r="B5" s="3" t="s">
        <v>48</v>
      </c>
      <c r="C5" s="3" t="n">
        <v>48</v>
      </c>
      <c r="D5" s="3" t="n">
        <v>4</v>
      </c>
      <c r="E5" s="3" t="n">
        <v>2489169771</v>
      </c>
    </row>
    <row r="6" customFormat="false" ht="16" hidden="false" customHeight="false" outlineLevel="0" collapsed="false">
      <c r="A6" s="3" t="s">
        <v>15</v>
      </c>
      <c r="B6" s="3" t="s">
        <v>48</v>
      </c>
      <c r="C6" s="3" t="n">
        <v>48</v>
      </c>
      <c r="D6" s="3" t="n">
        <v>5</v>
      </c>
      <c r="E6" s="3" t="n">
        <v>3585030677</v>
      </c>
    </row>
    <row r="7" customFormat="false" ht="16" hidden="false" customHeight="false" outlineLevel="0" collapsed="false">
      <c r="A7" s="3" t="s">
        <v>15</v>
      </c>
      <c r="B7" s="3" t="s">
        <v>42</v>
      </c>
      <c r="C7" s="3" t="n">
        <v>48</v>
      </c>
      <c r="D7" s="3" t="n">
        <v>1</v>
      </c>
      <c r="E7" s="3" t="n">
        <v>2880548666</v>
      </c>
    </row>
    <row r="8" customFormat="false" ht="16" hidden="false" customHeight="false" outlineLevel="0" collapsed="false">
      <c r="A8" s="3" t="s">
        <v>15</v>
      </c>
      <c r="B8" s="3" t="s">
        <v>42</v>
      </c>
      <c r="C8" s="3" t="n">
        <v>48</v>
      </c>
      <c r="D8" s="3" t="n">
        <v>2</v>
      </c>
      <c r="E8" s="3" t="n">
        <v>2974479601</v>
      </c>
    </row>
    <row r="9" customFormat="false" ht="16" hidden="false" customHeight="false" outlineLevel="0" collapsed="false">
      <c r="A9" s="3" t="s">
        <v>15</v>
      </c>
      <c r="B9" s="3" t="s">
        <v>42</v>
      </c>
      <c r="C9" s="3" t="n">
        <v>48</v>
      </c>
      <c r="D9" s="3" t="n">
        <v>3</v>
      </c>
      <c r="E9" s="3" t="n">
        <v>2614411018</v>
      </c>
    </row>
    <row r="10" customFormat="false" ht="16" hidden="false" customHeight="false" outlineLevel="0" collapsed="false">
      <c r="A10" s="3" t="s">
        <v>15</v>
      </c>
      <c r="B10" s="3" t="s">
        <v>42</v>
      </c>
      <c r="C10" s="3" t="n">
        <v>48</v>
      </c>
      <c r="D10" s="3" t="n">
        <v>4</v>
      </c>
      <c r="E10" s="3" t="n">
        <v>2379583681</v>
      </c>
    </row>
    <row r="11" customFormat="false" ht="16" hidden="false" customHeight="false" outlineLevel="0" collapsed="false">
      <c r="A11" s="3" t="s">
        <v>15</v>
      </c>
      <c r="B11" s="3" t="s">
        <v>42</v>
      </c>
      <c r="C11" s="3" t="n">
        <v>48</v>
      </c>
      <c r="D11" s="3" t="n">
        <v>5</v>
      </c>
      <c r="E11" s="3" t="n">
        <v>2301307902</v>
      </c>
    </row>
    <row r="12" customFormat="false" ht="16" hidden="false" customHeight="false" outlineLevel="0" collapsed="false">
      <c r="A12" s="3" t="s">
        <v>15</v>
      </c>
      <c r="B12" s="3" t="s">
        <v>49</v>
      </c>
      <c r="C12" s="3" t="n">
        <v>48</v>
      </c>
      <c r="D12" s="3" t="n">
        <v>1</v>
      </c>
      <c r="E12" s="3" t="n">
        <v>1706411982</v>
      </c>
    </row>
    <row r="13" customFormat="false" ht="16" hidden="false" customHeight="false" outlineLevel="0" collapsed="false">
      <c r="A13" s="3" t="s">
        <v>15</v>
      </c>
      <c r="B13" s="3" t="s">
        <v>49</v>
      </c>
      <c r="C13" s="3" t="n">
        <v>48</v>
      </c>
      <c r="D13" s="3" t="n">
        <v>2</v>
      </c>
      <c r="E13" s="3" t="n">
        <v>3131031159</v>
      </c>
    </row>
    <row r="14" customFormat="false" ht="16" hidden="false" customHeight="false" outlineLevel="0" collapsed="false">
      <c r="A14" s="3" t="s">
        <v>15</v>
      </c>
      <c r="B14" s="3" t="s">
        <v>49</v>
      </c>
      <c r="C14" s="3" t="n">
        <v>48</v>
      </c>
      <c r="D14" s="3" t="n">
        <v>3</v>
      </c>
      <c r="E14" s="3" t="n">
        <v>2301307902</v>
      </c>
    </row>
    <row r="15" customFormat="false" ht="16" hidden="false" customHeight="false" outlineLevel="0" collapsed="false">
      <c r="A15" s="3" t="s">
        <v>15</v>
      </c>
      <c r="B15" s="3" t="s">
        <v>49</v>
      </c>
      <c r="C15" s="3" t="n">
        <v>48</v>
      </c>
      <c r="D15" s="3" t="n">
        <v>4</v>
      </c>
      <c r="E15" s="3" t="n">
        <v>1487239800</v>
      </c>
    </row>
    <row r="16" customFormat="false" ht="16" hidden="false" customHeight="false" outlineLevel="0" collapsed="false">
      <c r="A16" s="3" t="s">
        <v>15</v>
      </c>
      <c r="B16" s="3" t="s">
        <v>49</v>
      </c>
      <c r="C16" s="3" t="n">
        <v>48</v>
      </c>
      <c r="D16" s="3" t="n">
        <v>5</v>
      </c>
      <c r="E16" s="3" t="n">
        <v>1612481047</v>
      </c>
    </row>
    <row r="17" customFormat="false" ht="16" hidden="false" customHeight="false" outlineLevel="0" collapsed="false">
      <c r="A17" s="3" t="s">
        <v>18</v>
      </c>
      <c r="B17" s="3" t="s">
        <v>48</v>
      </c>
      <c r="C17" s="3" t="n">
        <v>48</v>
      </c>
      <c r="D17" s="3" t="n">
        <v>1</v>
      </c>
      <c r="E17" s="3" t="n">
        <v>4051971950</v>
      </c>
    </row>
    <row r="18" customFormat="false" ht="16" hidden="false" customHeight="false" outlineLevel="0" collapsed="false">
      <c r="A18" s="3" t="s">
        <v>18</v>
      </c>
      <c r="B18" s="3" t="s">
        <v>48</v>
      </c>
      <c r="C18" s="3" t="n">
        <v>48</v>
      </c>
      <c r="D18" s="3" t="n">
        <v>2</v>
      </c>
      <c r="E18" s="3" t="n">
        <v>2551241598</v>
      </c>
    </row>
    <row r="19" customFormat="false" ht="16" hidden="false" customHeight="false" outlineLevel="0" collapsed="false">
      <c r="A19" s="3" t="s">
        <v>18</v>
      </c>
      <c r="B19" s="3" t="s">
        <v>48</v>
      </c>
      <c r="C19" s="3" t="n">
        <v>48</v>
      </c>
      <c r="D19" s="3" t="n">
        <v>3</v>
      </c>
      <c r="E19" s="3" t="n">
        <v>2131037100</v>
      </c>
    </row>
    <row r="20" customFormat="false" ht="16" hidden="false" customHeight="false" outlineLevel="0" collapsed="false">
      <c r="A20" s="3" t="s">
        <v>18</v>
      </c>
      <c r="B20" s="3" t="s">
        <v>48</v>
      </c>
      <c r="C20" s="3" t="n">
        <v>48</v>
      </c>
      <c r="D20" s="3" t="n">
        <v>4</v>
      </c>
      <c r="E20" s="3" t="n">
        <v>2731329240</v>
      </c>
    </row>
    <row r="21" customFormat="false" ht="16" hidden="false" customHeight="false" outlineLevel="0" collapsed="false">
      <c r="A21" s="3" t="s">
        <v>18</v>
      </c>
      <c r="B21" s="3" t="s">
        <v>48</v>
      </c>
      <c r="C21" s="3" t="n">
        <v>48</v>
      </c>
      <c r="D21" s="3" t="n">
        <v>5</v>
      </c>
      <c r="E21" s="3" t="n">
        <v>3451679809</v>
      </c>
    </row>
    <row r="22" customFormat="false" ht="16" hidden="false" customHeight="false" outlineLevel="0" collapsed="false">
      <c r="A22" s="3" t="s">
        <v>18</v>
      </c>
      <c r="B22" s="3" t="s">
        <v>42</v>
      </c>
      <c r="C22" s="3" t="n">
        <v>48</v>
      </c>
      <c r="D22" s="3" t="n">
        <v>1</v>
      </c>
      <c r="E22" s="3" t="n">
        <v>2431183170</v>
      </c>
    </row>
    <row r="23" customFormat="false" ht="16" hidden="false" customHeight="false" outlineLevel="0" collapsed="false">
      <c r="A23" s="3" t="s">
        <v>18</v>
      </c>
      <c r="B23" s="3" t="s">
        <v>42</v>
      </c>
      <c r="C23" s="3" t="n">
        <v>48</v>
      </c>
      <c r="D23" s="3" t="n">
        <v>2</v>
      </c>
      <c r="E23" s="3" t="n">
        <v>1230598889</v>
      </c>
    </row>
    <row r="24" customFormat="false" ht="16" hidden="false" customHeight="false" outlineLevel="0" collapsed="false">
      <c r="A24" s="3" t="s">
        <v>18</v>
      </c>
      <c r="B24" s="3" t="s">
        <v>42</v>
      </c>
      <c r="C24" s="3" t="n">
        <v>48</v>
      </c>
      <c r="D24" s="3" t="n">
        <v>3</v>
      </c>
      <c r="E24" s="3" t="n">
        <v>2701314633</v>
      </c>
    </row>
    <row r="25" customFormat="false" ht="16" hidden="false" customHeight="false" outlineLevel="0" collapsed="false">
      <c r="A25" s="3" t="s">
        <v>18</v>
      </c>
      <c r="B25" s="3" t="s">
        <v>42</v>
      </c>
      <c r="C25" s="3" t="n">
        <v>48</v>
      </c>
      <c r="D25" s="3" t="n">
        <v>4</v>
      </c>
      <c r="E25" s="3" t="n">
        <v>1920934850</v>
      </c>
    </row>
    <row r="26" customFormat="false" ht="16" hidden="false" customHeight="false" outlineLevel="0" collapsed="false">
      <c r="A26" s="3" t="s">
        <v>18</v>
      </c>
      <c r="B26" s="3" t="s">
        <v>42</v>
      </c>
      <c r="C26" s="3" t="n">
        <v>48</v>
      </c>
      <c r="D26" s="3" t="n">
        <v>5</v>
      </c>
      <c r="E26" s="3" t="n">
        <v>2071007886</v>
      </c>
    </row>
    <row r="27" customFormat="false" ht="16" hidden="false" customHeight="false" outlineLevel="0" collapsed="false">
      <c r="A27" s="3" t="s">
        <v>18</v>
      </c>
      <c r="B27" s="3" t="s">
        <v>49</v>
      </c>
      <c r="C27" s="3" t="n">
        <v>48</v>
      </c>
      <c r="D27" s="3" t="n">
        <v>1</v>
      </c>
      <c r="E27" s="3" t="n">
        <v>2311124742</v>
      </c>
    </row>
    <row r="28" customFormat="false" ht="16" hidden="false" customHeight="false" outlineLevel="0" collapsed="false">
      <c r="A28" s="3" t="s">
        <v>18</v>
      </c>
      <c r="B28" s="3" t="s">
        <v>49</v>
      </c>
      <c r="C28" s="3" t="n">
        <v>48</v>
      </c>
      <c r="D28" s="3" t="n">
        <v>2</v>
      </c>
      <c r="E28" s="3" t="n">
        <v>1800876422</v>
      </c>
    </row>
    <row r="29" customFormat="false" ht="16" hidden="false" customHeight="false" outlineLevel="0" collapsed="false">
      <c r="A29" s="3" t="s">
        <v>18</v>
      </c>
      <c r="B29" s="3" t="s">
        <v>49</v>
      </c>
      <c r="C29" s="3" t="n">
        <v>48</v>
      </c>
      <c r="D29" s="3" t="n">
        <v>3</v>
      </c>
      <c r="E29" s="3" t="n">
        <v>1710832601</v>
      </c>
    </row>
    <row r="30" customFormat="false" ht="16" hidden="false" customHeight="false" outlineLevel="0" collapsed="false">
      <c r="A30" s="3" t="s">
        <v>18</v>
      </c>
      <c r="B30" s="3" t="s">
        <v>49</v>
      </c>
      <c r="C30" s="3" t="n">
        <v>48</v>
      </c>
      <c r="D30" s="3" t="n">
        <v>4</v>
      </c>
      <c r="E30" s="3" t="n">
        <v>1470715745</v>
      </c>
    </row>
    <row r="31" customFormat="false" ht="16" hidden="false" customHeight="false" outlineLevel="0" collapsed="false">
      <c r="A31" s="3" t="s">
        <v>18</v>
      </c>
      <c r="B31" s="3" t="s">
        <v>49</v>
      </c>
      <c r="C31" s="3" t="n">
        <v>48</v>
      </c>
      <c r="D31" s="3" t="n">
        <v>5</v>
      </c>
      <c r="E31" s="3" t="n">
        <v>870423604.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57" activeCellId="0" sqref="Q57"/>
    </sheetView>
  </sheetViews>
  <sheetFormatPr defaultColWidth="10.828125" defaultRowHeight="16" zeroHeight="false" outlineLevelRow="0" outlineLevelCol="0"/>
  <cols>
    <col collapsed="false" customWidth="false" hidden="false" outlineLevel="0" max="26" min="1" style="5" width="10.83"/>
    <col collapsed="false" customWidth="true" hidden="false" outlineLevel="0" max="27" min="27" style="0" width="10.9"/>
    <col collapsed="false" customWidth="false" hidden="false" outlineLevel="0" max="257" min="28" style="5" width="10.83"/>
  </cols>
  <sheetData>
    <row r="1" customFormat="false" ht="16" hidden="false" customHeight="false" outlineLevel="0" collapsed="false">
      <c r="A1" s="5" t="s">
        <v>50</v>
      </c>
      <c r="B1" s="5" t="s">
        <v>51</v>
      </c>
      <c r="C1" s="5" t="s">
        <v>52</v>
      </c>
      <c r="D1" s="5" t="s">
        <v>53</v>
      </c>
      <c r="E1" s="5" t="s">
        <v>54</v>
      </c>
      <c r="F1" s="6" t="s">
        <v>55</v>
      </c>
      <c r="G1" s="6" t="s">
        <v>56</v>
      </c>
      <c r="H1" s="6" t="s">
        <v>57</v>
      </c>
      <c r="I1" s="6" t="s">
        <v>58</v>
      </c>
      <c r="J1" s="5" t="s">
        <v>59</v>
      </c>
      <c r="K1" s="5" t="s">
        <v>60</v>
      </c>
      <c r="L1" s="5" t="s">
        <v>61</v>
      </c>
      <c r="M1" s="5" t="s">
        <v>62</v>
      </c>
      <c r="N1" s="6" t="s">
        <v>63</v>
      </c>
      <c r="O1" s="6" t="s">
        <v>64</v>
      </c>
      <c r="P1" s="6" t="s">
        <v>65</v>
      </c>
      <c r="Q1" s="6" t="s">
        <v>66</v>
      </c>
      <c r="R1" s="5" t="s">
        <v>67</v>
      </c>
      <c r="S1" s="5" t="s">
        <v>68</v>
      </c>
      <c r="T1" s="5" t="s">
        <v>69</v>
      </c>
      <c r="U1" s="5" t="s">
        <v>70</v>
      </c>
      <c r="V1" s="6" t="s">
        <v>71</v>
      </c>
      <c r="W1" s="6" t="s">
        <v>72</v>
      </c>
      <c r="X1" s="6" t="s">
        <v>73</v>
      </c>
      <c r="Y1" s="6" t="s">
        <v>74</v>
      </c>
    </row>
    <row r="2" customFormat="false" ht="16" hidden="false" customHeight="false" outlineLevel="0" collapsed="false">
      <c r="A2" s="5" t="n">
        <v>0</v>
      </c>
      <c r="B2" s="5" t="n">
        <v>0</v>
      </c>
      <c r="C2" s="5" t="n">
        <v>0</v>
      </c>
      <c r="D2" s="5" t="n">
        <v>0</v>
      </c>
      <c r="E2" s="5" t="n">
        <v>0</v>
      </c>
      <c r="F2" s="7" t="n">
        <f aca="false">AVERAGE(B2:E2)</f>
        <v>0</v>
      </c>
      <c r="G2" s="7" t="n">
        <f aca="false">STDEV(B2:E2)</f>
        <v>0</v>
      </c>
      <c r="H2" s="7" t="n">
        <f aca="false">F2+G2</f>
        <v>0</v>
      </c>
      <c r="I2" s="7" t="n">
        <f aca="false">F2-G2</f>
        <v>0</v>
      </c>
      <c r="J2" s="5" t="n">
        <v>0</v>
      </c>
      <c r="K2" s="5" t="n">
        <v>0</v>
      </c>
      <c r="L2" s="5" t="n">
        <v>0</v>
      </c>
      <c r="M2" s="5" t="n">
        <v>0</v>
      </c>
      <c r="N2" s="7" t="n">
        <f aca="false">AVERAGE(J2:M2)</f>
        <v>0</v>
      </c>
      <c r="O2" s="7" t="n">
        <f aca="false">STDEV(J2:M2)</f>
        <v>0</v>
      </c>
      <c r="P2" s="7" t="n">
        <f aca="false">N2+O2</f>
        <v>0</v>
      </c>
      <c r="Q2" s="7" t="n">
        <f aca="false">N2-O2</f>
        <v>0</v>
      </c>
      <c r="R2" s="5" t="n">
        <v>0</v>
      </c>
      <c r="S2" s="5" t="n">
        <v>0</v>
      </c>
      <c r="T2" s="5" t="n">
        <v>0</v>
      </c>
      <c r="U2" s="5" t="n">
        <v>0</v>
      </c>
      <c r="V2" s="7" t="n">
        <f aca="false">AVERAGE(R2:U2)</f>
        <v>0</v>
      </c>
      <c r="W2" s="7" t="n">
        <f aca="false">STDEV(R2:U2)</f>
        <v>0</v>
      </c>
      <c r="X2" s="7" t="n">
        <f aca="false">V2+W2</f>
        <v>0</v>
      </c>
      <c r="Y2" s="7" t="n">
        <f aca="false">V2-W2</f>
        <v>0</v>
      </c>
    </row>
    <row r="3" customFormat="false" ht="16" hidden="false" customHeight="false" outlineLevel="0" collapsed="false">
      <c r="A3" s="5" t="n">
        <v>0.333333333333333</v>
      </c>
      <c r="B3" s="5" t="n">
        <v>0.00169999897480011</v>
      </c>
      <c r="C3" s="5" t="n">
        <v>0.00400000065565109</v>
      </c>
      <c r="D3" s="5" t="n">
        <v>0.00259999930858612</v>
      </c>
      <c r="E3" s="5" t="n">
        <v>0.00450000166893005</v>
      </c>
      <c r="F3" s="7" t="n">
        <f aca="false">AVERAGE(B3:E3)</f>
        <v>0.00320000015199184</v>
      </c>
      <c r="G3" s="7" t="n">
        <f aca="false">STDEV(B3:E3)</f>
        <v>0.00128322631071853</v>
      </c>
      <c r="H3" s="7" t="n">
        <f aca="false">F3+G3</f>
        <v>0.00448322646271037</v>
      </c>
      <c r="I3" s="7" t="n">
        <f aca="false">F3-G3</f>
        <v>0.00191677384127331</v>
      </c>
      <c r="J3" s="5" t="n">
        <v>-0.000200003385543823</v>
      </c>
      <c r="K3" s="5" t="n">
        <v>0.00310000032186508</v>
      </c>
      <c r="L3" s="5" t="n">
        <v>-0.00450000166893005</v>
      </c>
      <c r="M3" s="5" t="n">
        <v>0.00139999389648438</v>
      </c>
      <c r="N3" s="7" t="n">
        <f aca="false">AVERAGE(J3:M3)</f>
        <v>-5.0002709031105E-005</v>
      </c>
      <c r="O3" s="7" t="n">
        <f aca="false">STDEV(J3:M3)</f>
        <v>0.00325832268694173</v>
      </c>
      <c r="P3" s="7" t="n">
        <f aca="false">N3+O3</f>
        <v>0.00320831997791063</v>
      </c>
      <c r="Q3" s="7" t="n">
        <f aca="false">N3-O3</f>
        <v>-0.00330832539597284</v>
      </c>
      <c r="R3" s="5" t="n">
        <v>0.000199995934963226</v>
      </c>
      <c r="S3" s="5" t="n">
        <v>0.000500001013278961</v>
      </c>
      <c r="T3" s="5" t="n">
        <v>0.000299997627735138</v>
      </c>
      <c r="U3" s="5" t="n">
        <v>0.000900000333786011</v>
      </c>
      <c r="V3" s="7" t="n">
        <f aca="false">AVERAGE(R3:U3)</f>
        <v>0.000474998727440834</v>
      </c>
      <c r="W3" s="7" t="n">
        <f aca="false">STDEV(R3:U3)</f>
        <v>0.000309571424425122</v>
      </c>
      <c r="X3" s="7" t="n">
        <f aca="false">V3+W3</f>
        <v>0.000784570151865956</v>
      </c>
      <c r="Y3" s="7" t="n">
        <f aca="false">V3-W3</f>
        <v>0.000165427303015712</v>
      </c>
    </row>
    <row r="4" customFormat="false" ht="16" hidden="false" customHeight="false" outlineLevel="0" collapsed="false">
      <c r="A4" s="5" t="n">
        <v>0.666666666666667</v>
      </c>
      <c r="B4" s="5" t="n">
        <v>0.00750000029802322</v>
      </c>
      <c r="C4" s="5" t="n">
        <v>0.00949999690055847</v>
      </c>
      <c r="D4" s="5" t="n">
        <v>0.00279999524354935</v>
      </c>
      <c r="E4" s="5" t="n">
        <v>0.00339999794960022</v>
      </c>
      <c r="F4" s="7" t="n">
        <f aca="false">AVERAGE(B4:E4)</f>
        <v>0.00579999759793282</v>
      </c>
      <c r="G4" s="7" t="n">
        <f aca="false">STDEV(B4:E4)</f>
        <v>0.00323213120907593</v>
      </c>
      <c r="H4" s="7" t="n">
        <f aca="false">F4+G4</f>
        <v>0.00903212880700875</v>
      </c>
      <c r="I4" s="7" t="n">
        <f aca="false">F4-G4</f>
        <v>0.00256786638885688</v>
      </c>
      <c r="J4" s="5" t="n">
        <v>-0.00039999932050705</v>
      </c>
      <c r="K4" s="5" t="n">
        <v>0.000500001013278961</v>
      </c>
      <c r="L4" s="5" t="n">
        <v>-0.00420000404119492</v>
      </c>
      <c r="M4" s="5" t="n">
        <v>-0.00210000574588776</v>
      </c>
      <c r="N4" s="7" t="n">
        <f aca="false">AVERAGE(J4:M4)</f>
        <v>-0.00155000202357769</v>
      </c>
      <c r="O4" s="7" t="n">
        <f aca="false">STDEV(J4:M4)</f>
        <v>0.00206962423772381</v>
      </c>
      <c r="P4" s="7" t="n">
        <f aca="false">N4+O4</f>
        <v>0.000519622214146119</v>
      </c>
      <c r="Q4" s="7" t="n">
        <f aca="false">N4-O4</f>
        <v>-0.0036196262613015</v>
      </c>
      <c r="R4" s="5" t="n">
        <v>-0.00210000574588776</v>
      </c>
      <c r="S4" s="5" t="n">
        <v>0.00100000202655792</v>
      </c>
      <c r="T4" s="5" t="n">
        <v>-0.00169999897480011</v>
      </c>
      <c r="U4" s="5" t="n">
        <v>0.00129999965429306</v>
      </c>
      <c r="V4" s="7" t="n">
        <f aca="false">AVERAGE(R4:U4)</f>
        <v>-0.000375000759959221</v>
      </c>
      <c r="W4" s="7" t="n">
        <f aca="false">STDEV(R4:U4)</f>
        <v>0.00177271181352987</v>
      </c>
      <c r="X4" s="7" t="n">
        <f aca="false">V4+W4</f>
        <v>0.00139771105357065</v>
      </c>
      <c r="Y4" s="7" t="n">
        <f aca="false">V4-W4</f>
        <v>-0.00214771257348909</v>
      </c>
    </row>
    <row r="5" customFormat="false" ht="16" hidden="false" customHeight="false" outlineLevel="0" collapsed="false">
      <c r="A5" s="5" t="n">
        <v>1</v>
      </c>
      <c r="B5" s="5" t="n">
        <v>0.00879999995231628</v>
      </c>
      <c r="C5" s="5" t="n">
        <v>0.00819999724626541</v>
      </c>
      <c r="D5" s="5" t="n">
        <v>-0.00039999932050705</v>
      </c>
      <c r="E5" s="5" t="n">
        <v>0.00530000030994415</v>
      </c>
      <c r="F5" s="7" t="n">
        <f aca="false">AVERAGE(B5:E5)</f>
        <v>0.0054749995470047</v>
      </c>
      <c r="G5" s="7" t="n">
        <f aca="false">STDEV(B5:E5)</f>
        <v>0.00420426278050165</v>
      </c>
      <c r="H5" s="7" t="n">
        <f aca="false">F5+G5</f>
        <v>0.00967926232750635</v>
      </c>
      <c r="I5" s="7" t="n">
        <f aca="false">F5-G5</f>
        <v>0.00127073676650305</v>
      </c>
      <c r="J5" s="5" t="n">
        <v>-0.000500001013278961</v>
      </c>
      <c r="K5" s="5" t="n">
        <v>0.00169999897480011</v>
      </c>
      <c r="L5" s="5" t="n">
        <v>-0.00349999964237213</v>
      </c>
      <c r="M5" s="5" t="n">
        <v>-0.00330000370740891</v>
      </c>
      <c r="N5" s="7" t="n">
        <f aca="false">AVERAGE(J5:M5)</f>
        <v>-0.00140000134706497</v>
      </c>
      <c r="O5" s="7" t="n">
        <f aca="false">STDEV(J5:M5)</f>
        <v>0.00247924749376258</v>
      </c>
      <c r="P5" s="7" t="n">
        <f aca="false">N5+O5</f>
        <v>0.0010792461466976</v>
      </c>
      <c r="Q5" s="7" t="n">
        <f aca="false">N5-O5</f>
        <v>-0.00387924884082755</v>
      </c>
      <c r="R5" s="5" t="n">
        <v>-0.00310000032186508</v>
      </c>
      <c r="S5" s="5" t="n">
        <v>0.000500001013278961</v>
      </c>
      <c r="T5" s="5" t="n">
        <v>-0.004100002348423</v>
      </c>
      <c r="U5" s="5" t="n">
        <v>0.00109999626874924</v>
      </c>
      <c r="V5" s="7" t="n">
        <f aca="false">AVERAGE(R5:U5)</f>
        <v>-0.00140000134706497</v>
      </c>
      <c r="W5" s="7" t="n">
        <f aca="false">STDEV(R5:U5)</f>
        <v>0.00258456953024709</v>
      </c>
      <c r="X5" s="7" t="n">
        <f aca="false">V5+W5</f>
        <v>0.00118456818318212</v>
      </c>
      <c r="Y5" s="7" t="n">
        <f aca="false">V5-W5</f>
        <v>-0.00398457087731207</v>
      </c>
    </row>
    <row r="6" customFormat="false" ht="16" hidden="false" customHeight="false" outlineLevel="0" collapsed="false">
      <c r="A6" s="5" t="n">
        <v>1.33333333333333</v>
      </c>
      <c r="B6" s="5" t="n">
        <v>0.0103000029921532</v>
      </c>
      <c r="C6" s="5" t="n">
        <v>0.0089000016450882</v>
      </c>
      <c r="D6" s="5" t="n">
        <v>-0.00259999930858612</v>
      </c>
      <c r="E6" s="5" t="n">
        <v>0.00599999725818634</v>
      </c>
      <c r="F6" s="7" t="n">
        <f aca="false">AVERAGE(B6:E6)</f>
        <v>0.0056500006467104</v>
      </c>
      <c r="G6" s="7" t="n">
        <f aca="false">STDEV(B6:E6)</f>
        <v>0.00578417453610905</v>
      </c>
      <c r="H6" s="7" t="n">
        <f aca="false">F6+G6</f>
        <v>0.0114341751828194</v>
      </c>
      <c r="I6" s="7" t="n">
        <f aca="false">F6-G6</f>
        <v>-0.000134173889398658</v>
      </c>
      <c r="J6" s="5" t="n">
        <v>-0.000200003385543823</v>
      </c>
      <c r="K6" s="5" t="n">
        <v>0.00169999897480011</v>
      </c>
      <c r="L6" s="5" t="n">
        <v>-0.00250000506639481</v>
      </c>
      <c r="M6" s="5" t="n">
        <v>-0.0016000047326088</v>
      </c>
      <c r="N6" s="7" t="n">
        <f aca="false">AVERAGE(J6:M6)</f>
        <v>-0.000650003552436829</v>
      </c>
      <c r="O6" s="7" t="n">
        <f aca="false">STDEV(J6:M6)</f>
        <v>0.00183030233132841</v>
      </c>
      <c r="P6" s="7" t="n">
        <f aca="false">N6+O6</f>
        <v>0.00118029877889158</v>
      </c>
      <c r="Q6" s="7" t="n">
        <f aca="false">N6-O6</f>
        <v>-0.00248030588376524</v>
      </c>
      <c r="R6" s="5" t="n">
        <v>-0.00370000302791595</v>
      </c>
      <c r="S6" s="5" t="n">
        <v>0.000699996948242188</v>
      </c>
      <c r="T6" s="5" t="n">
        <v>-0.00450000166893005</v>
      </c>
      <c r="U6" s="5" t="n">
        <v>0.000999994575977325</v>
      </c>
      <c r="V6" s="7" t="n">
        <f aca="false">AVERAGE(R6:U6)</f>
        <v>-0.00162500329315662</v>
      </c>
      <c r="W6" s="7" t="n">
        <f aca="false">STDEV(R6:U6)</f>
        <v>0.00287909010484293</v>
      </c>
      <c r="X6" s="7" t="n">
        <f aca="false">V6+W6</f>
        <v>0.00125408681168631</v>
      </c>
      <c r="Y6" s="7" t="n">
        <f aca="false">V6-W6</f>
        <v>-0.00450409339799956</v>
      </c>
    </row>
    <row r="7" customFormat="false" ht="16" hidden="false" customHeight="false" outlineLevel="0" collapsed="false">
      <c r="A7" s="5" t="n">
        <v>1.66666666666667</v>
      </c>
      <c r="B7" s="5" t="n">
        <v>0.0107000023126602</v>
      </c>
      <c r="C7" s="5" t="n">
        <v>0.00869999825954437</v>
      </c>
      <c r="D7" s="5" t="n">
        <v>-0.00190000236034393</v>
      </c>
      <c r="E7" s="5" t="n">
        <v>0.0089000016450882</v>
      </c>
      <c r="F7" s="7" t="n">
        <f aca="false">AVERAGE(B7:E7)</f>
        <v>0.00659999996423721</v>
      </c>
      <c r="G7" s="7" t="n">
        <f aca="false">STDEV(B7:E7)</f>
        <v>0.00573759703903906</v>
      </c>
      <c r="H7" s="7" t="n">
        <f aca="false">F7+G7</f>
        <v>0.0123375970032763</v>
      </c>
      <c r="I7" s="7" t="n">
        <f aca="false">F7-G7</f>
        <v>0.000862402925198153</v>
      </c>
      <c r="J7" s="5" t="n">
        <v>0.000699996948242188</v>
      </c>
      <c r="K7" s="5" t="n">
        <v>0.00290000438690186</v>
      </c>
      <c r="L7" s="5" t="n">
        <v>-0.00360000133514404</v>
      </c>
      <c r="M7" s="5" t="n">
        <v>0.00039999932050705</v>
      </c>
      <c r="N7" s="7" t="n">
        <f aca="false">AVERAGE(J7:M7)</f>
        <v>9.99998301267624E-005</v>
      </c>
      <c r="O7" s="7" t="n">
        <f aca="false">STDEV(J7:M7)</f>
        <v>0.00270678347717618</v>
      </c>
      <c r="P7" s="7" t="n">
        <f aca="false">N7+O7</f>
        <v>0.00280678330730294</v>
      </c>
      <c r="Q7" s="7" t="n">
        <f aca="false">N7-O7</f>
        <v>-0.00260678364704941</v>
      </c>
      <c r="R7" s="5" t="n">
        <v>-0.00450000166893005</v>
      </c>
      <c r="S7" s="5" t="n">
        <v>-0.000300005078315735</v>
      </c>
      <c r="T7" s="5" t="n">
        <v>-0.00559999793767929</v>
      </c>
      <c r="U7" s="5" t="n">
        <v>0.00109999626874924</v>
      </c>
      <c r="V7" s="7" t="n">
        <f aca="false">AVERAGE(R7:U7)</f>
        <v>-0.00232500210404396</v>
      </c>
      <c r="W7" s="7" t="n">
        <f aca="false">STDEV(R7:U7)</f>
        <v>0.00322941932992232</v>
      </c>
      <c r="X7" s="7" t="n">
        <f aca="false">V7+W7</f>
        <v>0.000904417225878355</v>
      </c>
      <c r="Y7" s="7" t="n">
        <f aca="false">V7-W7</f>
        <v>-0.00555442143396628</v>
      </c>
    </row>
    <row r="8" customFormat="false" ht="16" hidden="false" customHeight="false" outlineLevel="0" collapsed="false">
      <c r="A8" s="5" t="n">
        <v>2</v>
      </c>
      <c r="B8" s="5" t="n">
        <v>0.0145999938249588</v>
      </c>
      <c r="C8" s="5" t="n">
        <v>0.00999999791383743</v>
      </c>
      <c r="D8" s="5" t="n">
        <v>-0.000700004398822784</v>
      </c>
      <c r="E8" s="5" t="n">
        <v>0.00989999622106552</v>
      </c>
      <c r="F8" s="7" t="n">
        <f aca="false">AVERAGE(B8:E8)</f>
        <v>0.00844999589025974</v>
      </c>
      <c r="G8" s="7" t="n">
        <f aca="false">STDEV(B8:E8)</f>
        <v>0.00648202610093081</v>
      </c>
      <c r="H8" s="7" t="n">
        <f aca="false">F8+G8</f>
        <v>0.0149320219911906</v>
      </c>
      <c r="I8" s="7" t="n">
        <f aca="false">F8-G8</f>
        <v>0.00196796978932893</v>
      </c>
      <c r="J8" s="5" t="n">
        <v>0.00199999660253525</v>
      </c>
      <c r="K8" s="5" t="n">
        <v>0.00530000030994415</v>
      </c>
      <c r="L8" s="5" t="n">
        <v>-0.00389999896287918</v>
      </c>
      <c r="M8" s="5" t="n">
        <v>0.000999994575977325</v>
      </c>
      <c r="N8" s="7" t="n">
        <f aca="false">AVERAGE(J8:M8)</f>
        <v>0.00109999813139439</v>
      </c>
      <c r="O8" s="7" t="n">
        <f aca="false">STDEV(J8:M8)</f>
        <v>0.00380613483741353</v>
      </c>
      <c r="P8" s="7" t="n">
        <f aca="false">N8+O8</f>
        <v>0.00490613296880792</v>
      </c>
      <c r="Q8" s="7" t="n">
        <f aca="false">N8-O8</f>
        <v>-0.00270613670601915</v>
      </c>
      <c r="R8" s="5" t="n">
        <v>-0.00389999896287918</v>
      </c>
      <c r="S8" s="5" t="n">
        <v>0.000599995255470276</v>
      </c>
      <c r="T8" s="5" t="n">
        <v>-0.0049000009894371</v>
      </c>
      <c r="U8" s="5" t="n">
        <v>0.00199999660253525</v>
      </c>
      <c r="V8" s="7" t="n">
        <f aca="false">AVERAGE(R8:U8)</f>
        <v>-0.00155000202357769</v>
      </c>
      <c r="W8" s="7" t="n">
        <f aca="false">STDEV(R8:U8)</f>
        <v>0.00336501397873783</v>
      </c>
      <c r="X8" s="7" t="n">
        <f aca="false">V8+W8</f>
        <v>0.00181501195516014</v>
      </c>
      <c r="Y8" s="7" t="n">
        <f aca="false">V8-W8</f>
        <v>-0.00491501600231552</v>
      </c>
    </row>
    <row r="9" customFormat="false" ht="16" hidden="false" customHeight="false" outlineLevel="0" collapsed="false">
      <c r="A9" s="5" t="n">
        <v>2.33333333333333</v>
      </c>
      <c r="B9" s="5" t="n">
        <v>0.0137999951839447</v>
      </c>
      <c r="C9" s="5" t="n">
        <v>0.0146000012755394</v>
      </c>
      <c r="D9" s="5" t="n">
        <v>0.00229999423027039</v>
      </c>
      <c r="E9" s="5" t="n">
        <v>0.0100999996066093</v>
      </c>
      <c r="F9" s="7" t="n">
        <f aca="false">AVERAGE(B9:E9)</f>
        <v>0.010199997574091</v>
      </c>
      <c r="G9" s="7" t="n">
        <f aca="false">STDEV(B9:E9)</f>
        <v>0.00561961053779795</v>
      </c>
      <c r="H9" s="7" t="n">
        <f aca="false">F9+G9</f>
        <v>0.0158196081118889</v>
      </c>
      <c r="I9" s="7" t="n">
        <f aca="false">F9-G9</f>
        <v>0.00458038703629301</v>
      </c>
      <c r="J9" s="5" t="n">
        <v>0.00439999997615814</v>
      </c>
      <c r="K9" s="5" t="n">
        <v>0.00850000232458115</v>
      </c>
      <c r="L9" s="5" t="n">
        <v>-0.00330000370740891</v>
      </c>
      <c r="M9" s="5" t="n">
        <v>0.00279999524354935</v>
      </c>
      <c r="N9" s="7" t="n">
        <f aca="false">AVERAGE(J9:M9)</f>
        <v>0.00309999845921993</v>
      </c>
      <c r="O9" s="7" t="n">
        <f aca="false">STDEV(J9:M9)</f>
        <v>0.00489557879970027</v>
      </c>
      <c r="P9" s="7" t="n">
        <f aca="false">N9+O9</f>
        <v>0.0079955772589202</v>
      </c>
      <c r="Q9" s="7" t="n">
        <f aca="false">N9-O9</f>
        <v>-0.00179558034048034</v>
      </c>
      <c r="R9" s="5" t="n">
        <v>-0.00300000607967377</v>
      </c>
      <c r="S9" s="5" t="n">
        <v>0.00209999829530716</v>
      </c>
      <c r="T9" s="5" t="n">
        <v>-0.00420000404119492</v>
      </c>
      <c r="U9" s="5" t="n">
        <v>0.00259999930858612</v>
      </c>
      <c r="V9" s="7" t="n">
        <f aca="false">AVERAGE(R9:U9)</f>
        <v>-0.000625003129243851</v>
      </c>
      <c r="W9" s="7" t="n">
        <f aca="false">STDEV(R9:U9)</f>
        <v>0.00347599117868156</v>
      </c>
      <c r="X9" s="7" t="n">
        <f aca="false">V9+W9</f>
        <v>0.00285098804943771</v>
      </c>
      <c r="Y9" s="7" t="n">
        <f aca="false">V9-W9</f>
        <v>-0.00410099430792541</v>
      </c>
    </row>
    <row r="10" customFormat="false" ht="16" hidden="false" customHeight="false" outlineLevel="0" collapsed="false">
      <c r="A10" s="5" t="n">
        <v>2.66666666666667</v>
      </c>
      <c r="B10" s="5" t="n">
        <v>0.0190999954938889</v>
      </c>
      <c r="C10" s="5" t="n">
        <v>0.0169999971985817</v>
      </c>
      <c r="D10" s="5" t="n">
        <v>0.00599999725818634</v>
      </c>
      <c r="E10" s="5" t="n">
        <v>0.0112999975681305</v>
      </c>
      <c r="F10" s="7" t="n">
        <f aca="false">AVERAGE(B10:E10)</f>
        <v>0.0133499968796968</v>
      </c>
      <c r="G10" s="7" t="n">
        <f aca="false">STDEV(B10:E10)</f>
        <v>0.00590508193577635</v>
      </c>
      <c r="H10" s="7" t="n">
        <f aca="false">F10+G10</f>
        <v>0.0192550788154732</v>
      </c>
      <c r="I10" s="7" t="n">
        <f aca="false">F10-G10</f>
        <v>0.00744491494392049</v>
      </c>
      <c r="J10" s="5" t="n">
        <v>0.00840000063180924</v>
      </c>
      <c r="K10" s="5" t="n">
        <v>0.0214000046253204</v>
      </c>
      <c r="L10" s="5" t="n">
        <v>-0.00320000201463699</v>
      </c>
      <c r="M10" s="5" t="n">
        <v>0.00840000063180924</v>
      </c>
      <c r="N10" s="7" t="n">
        <f aca="false">AVERAGE(J10:M10)</f>
        <v>0.00875000096857548</v>
      </c>
      <c r="O10" s="7" t="n">
        <f aca="false">STDEV(J10:M10)</f>
        <v>0.0100510391549982</v>
      </c>
      <c r="P10" s="7" t="n">
        <f aca="false">N10+O10</f>
        <v>0.0188010401235737</v>
      </c>
      <c r="Q10" s="7" t="n">
        <f aca="false">N10-O10</f>
        <v>-0.00130103818642272</v>
      </c>
      <c r="R10" s="5" t="n">
        <v>-0.000600002706050873</v>
      </c>
      <c r="S10" s="5" t="n">
        <v>0.00469999760389328</v>
      </c>
      <c r="T10" s="5" t="n">
        <v>-0.00240000337362289</v>
      </c>
      <c r="U10" s="5" t="n">
        <v>0.00389999896287918</v>
      </c>
      <c r="V10" s="7" t="n">
        <f aca="false">AVERAGE(R10:U10)</f>
        <v>0.00139999762177467</v>
      </c>
      <c r="W10" s="7" t="n">
        <f aca="false">STDEV(R10:U10)</f>
        <v>0.00344383581992676</v>
      </c>
      <c r="X10" s="7" t="n">
        <f aca="false">V10+W10</f>
        <v>0.00484383344170144</v>
      </c>
      <c r="Y10" s="7" t="n">
        <f aca="false">V10-W10</f>
        <v>-0.00204383819815209</v>
      </c>
    </row>
    <row r="11" customFormat="false" ht="16" hidden="false" customHeight="false" outlineLevel="0" collapsed="false">
      <c r="A11" s="5" t="n">
        <v>3</v>
      </c>
      <c r="B11" s="5" t="n">
        <v>0.0303000062704086</v>
      </c>
      <c r="C11" s="5" t="n">
        <v>0.029399998486042</v>
      </c>
      <c r="D11" s="5" t="n">
        <v>0.022999994456768</v>
      </c>
      <c r="E11" s="5" t="n">
        <v>0.0161999985575676</v>
      </c>
      <c r="F11" s="7" t="n">
        <f aca="false">AVERAGE(B11:E11)</f>
        <v>0.0247249994426966</v>
      </c>
      <c r="G11" s="7" t="n">
        <f aca="false">STDEV(B11:E11)</f>
        <v>0.0065469483852465</v>
      </c>
      <c r="H11" s="7" t="n">
        <f aca="false">F11+G11</f>
        <v>0.0312719478279431</v>
      </c>
      <c r="I11" s="7" t="n">
        <f aca="false">F11-G11</f>
        <v>0.0181780510574501</v>
      </c>
      <c r="J11" s="5" t="n">
        <v>0.0129999965429306</v>
      </c>
      <c r="K11" s="5" t="n">
        <v>0.0317999944090843</v>
      </c>
      <c r="L11" s="5" t="n">
        <v>0.00509999692440033</v>
      </c>
      <c r="M11" s="5" t="n">
        <v>0.020799994468689</v>
      </c>
      <c r="N11" s="7" t="n">
        <f aca="false">AVERAGE(J11:M11)</f>
        <v>0.0176749955862761</v>
      </c>
      <c r="O11" s="7" t="n">
        <f aca="false">STDEV(J11:M11)</f>
        <v>0.0113910405898799</v>
      </c>
      <c r="P11" s="7" t="n">
        <f aca="false">N11+O11</f>
        <v>0.029066036176156</v>
      </c>
      <c r="Q11" s="7" t="n">
        <f aca="false">N11-O11</f>
        <v>0.00628395499639616</v>
      </c>
      <c r="R11" s="5" t="n">
        <v>0.0145999938249588</v>
      </c>
      <c r="S11" s="5" t="n">
        <v>0.00760000199079514</v>
      </c>
      <c r="T11" s="5" t="n">
        <v>-0.00180000066757202</v>
      </c>
      <c r="U11" s="5" t="n">
        <v>0.00620000064373016</v>
      </c>
      <c r="V11" s="7" t="n">
        <f aca="false">AVERAGE(R11:U11)</f>
        <v>0.00664999894797802</v>
      </c>
      <c r="W11" s="7" t="n">
        <f aca="false">STDEV(R11:U11)</f>
        <v>0.00672581881761134</v>
      </c>
      <c r="X11" s="7" t="n">
        <f aca="false">V11+W11</f>
        <v>0.0133758177655894</v>
      </c>
      <c r="Y11" s="7" t="n">
        <f aca="false">V11-W11</f>
        <v>-7.58198696333163E-005</v>
      </c>
    </row>
    <row r="12" customFormat="false" ht="16" hidden="false" customHeight="false" outlineLevel="0" collapsed="false">
      <c r="A12" s="5" t="n">
        <v>3.33333333333333</v>
      </c>
      <c r="B12" s="5" t="n">
        <v>0.0503000020980835</v>
      </c>
      <c r="C12" s="5" t="n">
        <v>0.0400999933481216</v>
      </c>
      <c r="D12" s="5" t="n">
        <v>0.0324999913573265</v>
      </c>
      <c r="E12" s="5" t="n">
        <v>0.0260999947786331</v>
      </c>
      <c r="F12" s="7" t="n">
        <f aca="false">AVERAGE(B12:E12)</f>
        <v>0.0372499953955412</v>
      </c>
      <c r="G12" s="7" t="n">
        <f aca="false">STDEV(B12:E12)</f>
        <v>0.0104132962342417</v>
      </c>
      <c r="H12" s="7" t="n">
        <f aca="false">F12+G12</f>
        <v>0.0476632916297829</v>
      </c>
      <c r="I12" s="7" t="n">
        <f aca="false">F12-G12</f>
        <v>0.0268366991612995</v>
      </c>
      <c r="J12" s="5" t="n">
        <v>0.0281999930739403</v>
      </c>
      <c r="K12" s="5" t="n">
        <v>0.0492000058293343</v>
      </c>
      <c r="L12" s="5" t="n">
        <v>0.0161999985575676</v>
      </c>
      <c r="M12" s="5" t="n">
        <v>0.0316999927163124</v>
      </c>
      <c r="N12" s="7" t="n">
        <f aca="false">AVERAGE(J12:M12)</f>
        <v>0.0313249975442886</v>
      </c>
      <c r="O12" s="7" t="n">
        <f aca="false">STDEV(J12:M12)</f>
        <v>0.0136404764073388</v>
      </c>
      <c r="P12" s="7" t="n">
        <f aca="false">N12+O12</f>
        <v>0.0449654739516275</v>
      </c>
      <c r="Q12" s="7" t="n">
        <f aca="false">N12-O12</f>
        <v>0.0176845211369498</v>
      </c>
      <c r="R12" s="5" t="n">
        <v>0.0292000025510788</v>
      </c>
      <c r="S12" s="5" t="n">
        <v>0.0134999975562096</v>
      </c>
      <c r="T12" s="5" t="n">
        <v>0.0128999948501587</v>
      </c>
      <c r="U12" s="5" t="n">
        <v>0.00959999859333038</v>
      </c>
      <c r="V12" s="7" t="n">
        <f aca="false">AVERAGE(R12:U12)</f>
        <v>0.0162999983876944</v>
      </c>
      <c r="W12" s="7" t="n">
        <f aca="false">STDEV(R12:U12)</f>
        <v>0.00876926704218362</v>
      </c>
      <c r="X12" s="7" t="n">
        <f aca="false">V12+W12</f>
        <v>0.025069265429878</v>
      </c>
      <c r="Y12" s="7" t="n">
        <f aca="false">V12-W12</f>
        <v>0.00753073134551074</v>
      </c>
    </row>
    <row r="13" customFormat="false" ht="16" hidden="false" customHeight="false" outlineLevel="0" collapsed="false">
      <c r="A13" s="5" t="n">
        <v>3.66666666666667</v>
      </c>
      <c r="B13" s="5" t="n">
        <v>0.0751000046730042</v>
      </c>
      <c r="C13" s="5" t="n">
        <v>0.0604999959468842</v>
      </c>
      <c r="D13" s="5" t="n">
        <v>0.0517000034451485</v>
      </c>
      <c r="E13" s="5" t="n">
        <v>0.0428000018000603</v>
      </c>
      <c r="F13" s="7" t="n">
        <f aca="false">AVERAGE(B13:E13)</f>
        <v>0.0575250014662743</v>
      </c>
      <c r="G13" s="7" t="n">
        <f aca="false">STDEV(B13:E13)</f>
        <v>0.0137657491259084</v>
      </c>
      <c r="H13" s="7" t="n">
        <f aca="false">F13+G13</f>
        <v>0.0712907505921827</v>
      </c>
      <c r="I13" s="7" t="n">
        <f aca="false">F13-G13</f>
        <v>0.0437592523403658</v>
      </c>
      <c r="J13" s="5" t="n">
        <v>0.029399998486042</v>
      </c>
      <c r="K13" s="5" t="n">
        <v>0.0801000073552132</v>
      </c>
      <c r="L13" s="5" t="n">
        <v>0.0388000011444092</v>
      </c>
      <c r="M13" s="5" t="n">
        <v>0.056599996984005</v>
      </c>
      <c r="N13" s="7" t="n">
        <f aca="false">AVERAGE(J13:M13)</f>
        <v>0.0512250009924173</v>
      </c>
      <c r="O13" s="7" t="n">
        <f aca="false">STDEV(J13:M13)</f>
        <v>0.0223111924826037</v>
      </c>
      <c r="P13" s="7" t="n">
        <f aca="false">N13+O13</f>
        <v>0.073536193475021</v>
      </c>
      <c r="Q13" s="7" t="n">
        <f aca="false">N13-O13</f>
        <v>0.0289138085098136</v>
      </c>
      <c r="R13" s="5" t="n">
        <v>0.0394999980926514</v>
      </c>
      <c r="S13" s="5" t="n">
        <v>0.0329999998211861</v>
      </c>
      <c r="T13" s="5" t="n">
        <v>0.0306000038981438</v>
      </c>
      <c r="U13" s="5" t="n">
        <v>0.0182999968528748</v>
      </c>
      <c r="V13" s="7" t="n">
        <f aca="false">AVERAGE(R13:U13)</f>
        <v>0.030349999666214</v>
      </c>
      <c r="W13" s="7" t="n">
        <f aca="false">STDEV(R13:U13)</f>
        <v>0.00886961182808329</v>
      </c>
      <c r="X13" s="7" t="n">
        <f aca="false">V13+W13</f>
        <v>0.0392196114942973</v>
      </c>
      <c r="Y13" s="7" t="n">
        <f aca="false">V13-W13</f>
        <v>0.0214803878381307</v>
      </c>
    </row>
    <row r="14" customFormat="false" ht="16" hidden="false" customHeight="false" outlineLevel="0" collapsed="false">
      <c r="A14" s="5" t="n">
        <v>4</v>
      </c>
      <c r="B14" s="5" t="n">
        <v>0.108799993991852</v>
      </c>
      <c r="C14" s="5" t="n">
        <v>0.0922999978065491</v>
      </c>
      <c r="D14" s="5" t="n">
        <v>0.0833000019192696</v>
      </c>
      <c r="E14" s="5" t="n">
        <v>0.0522999987006187</v>
      </c>
      <c r="F14" s="7" t="n">
        <f aca="false">AVERAGE(B14:E14)</f>
        <v>0.0841749981045723</v>
      </c>
      <c r="G14" s="7" t="n">
        <f aca="false">STDEV(B14:E14)</f>
        <v>0.0237289362588661</v>
      </c>
      <c r="H14" s="7" t="n">
        <f aca="false">F14+G14</f>
        <v>0.107903934363438</v>
      </c>
      <c r="I14" s="7" t="n">
        <f aca="false">F14-G14</f>
        <v>0.0604460618457062</v>
      </c>
      <c r="J14" s="5" t="n">
        <v>0.0517000034451485</v>
      </c>
      <c r="K14" s="5" t="n">
        <v>0.114599995315075</v>
      </c>
      <c r="L14" s="5" t="n">
        <v>0.0547000020742416</v>
      </c>
      <c r="M14" s="5" t="n">
        <v>0.0887999907135963</v>
      </c>
      <c r="N14" s="7" t="n">
        <f aca="false">AVERAGE(J14:M14)</f>
        <v>0.0774499978870153</v>
      </c>
      <c r="O14" s="7" t="n">
        <f aca="false">STDEV(J14:M14)</f>
        <v>0.0299419948639903</v>
      </c>
      <c r="P14" s="7" t="n">
        <f aca="false">N14+O14</f>
        <v>0.107391992751006</v>
      </c>
      <c r="Q14" s="7" t="n">
        <f aca="false">N14-O14</f>
        <v>0.047508003023025</v>
      </c>
      <c r="R14" s="5" t="n">
        <v>0.0610999912023544</v>
      </c>
      <c r="S14" s="5" t="n">
        <v>0.0480999946594238</v>
      </c>
      <c r="T14" s="5" t="n">
        <v>0.0422999933362007</v>
      </c>
      <c r="U14" s="5" t="n">
        <v>0.0331999957561493</v>
      </c>
      <c r="V14" s="7" t="n">
        <f aca="false">AVERAGE(R14:U14)</f>
        <v>0.0461749937385321</v>
      </c>
      <c r="W14" s="7" t="n">
        <f aca="false">STDEV(R14:U14)</f>
        <v>0.0116879906827684</v>
      </c>
      <c r="X14" s="7" t="n">
        <f aca="false">V14+W14</f>
        <v>0.0578629844213005</v>
      </c>
      <c r="Y14" s="7" t="n">
        <f aca="false">V14-W14</f>
        <v>0.0344870030557637</v>
      </c>
    </row>
    <row r="15" customFormat="false" ht="16" hidden="false" customHeight="false" outlineLevel="0" collapsed="false">
      <c r="A15" s="5" t="n">
        <v>4.33333333333333</v>
      </c>
      <c r="B15" s="5" t="n">
        <v>0.157399997115135</v>
      </c>
      <c r="C15" s="5" t="n">
        <v>0.1300999969244</v>
      </c>
      <c r="D15" s="5" t="n">
        <v>0.117299996316433</v>
      </c>
      <c r="E15" s="5" t="n">
        <v>0.0705999955534935</v>
      </c>
      <c r="F15" s="7" t="n">
        <f aca="false">AVERAGE(B15:E15)</f>
        <v>0.118849996477366</v>
      </c>
      <c r="G15" s="7" t="n">
        <f aca="false">STDEV(B15:E15)</f>
        <v>0.0362543337587976</v>
      </c>
      <c r="H15" s="7" t="n">
        <f aca="false">F15+G15</f>
        <v>0.155104330236163</v>
      </c>
      <c r="I15" s="7" t="n">
        <f aca="false">F15-G15</f>
        <v>0.0825956627185679</v>
      </c>
      <c r="J15" s="5" t="n">
        <v>0.0802999958395958</v>
      </c>
      <c r="K15" s="5" t="n">
        <v>0.162799991667271</v>
      </c>
      <c r="L15" s="5" t="n">
        <v>0.0834999978542328</v>
      </c>
      <c r="M15" s="5" t="n">
        <v>0.127499990165234</v>
      </c>
      <c r="N15" s="7" t="n">
        <f aca="false">AVERAGE(J15:M15)</f>
        <v>0.113524993881583</v>
      </c>
      <c r="O15" s="7" t="n">
        <f aca="false">STDEV(J15:M15)</f>
        <v>0.039279879536645</v>
      </c>
      <c r="P15" s="7" t="n">
        <f aca="false">N15+O15</f>
        <v>0.152804873418228</v>
      </c>
      <c r="Q15" s="7" t="n">
        <f aca="false">N15-O15</f>
        <v>0.0742451143449383</v>
      </c>
      <c r="R15" s="5" t="n">
        <v>0.0918999910354614</v>
      </c>
      <c r="S15" s="5" t="n">
        <v>0.066100001335144</v>
      </c>
      <c r="T15" s="5" t="n">
        <v>0.057499997317791</v>
      </c>
      <c r="U15" s="5" t="n">
        <v>0.0478999987244606</v>
      </c>
      <c r="V15" s="7" t="n">
        <f aca="false">AVERAGE(R15:U15)</f>
        <v>0.0658499971032143</v>
      </c>
      <c r="W15" s="7" t="n">
        <f aca="false">STDEV(R15:U15)</f>
        <v>0.0188908233824426</v>
      </c>
      <c r="X15" s="7" t="n">
        <f aca="false">V15+W15</f>
        <v>0.0847408204856569</v>
      </c>
      <c r="Y15" s="7" t="n">
        <f aca="false">V15-W15</f>
        <v>0.0469591737207716</v>
      </c>
    </row>
    <row r="16" customFormat="false" ht="16" hidden="false" customHeight="false" outlineLevel="0" collapsed="false">
      <c r="A16" s="5" t="n">
        <v>4.66666666666667</v>
      </c>
      <c r="B16" s="5" t="n">
        <v>0.216599985957146</v>
      </c>
      <c r="C16" s="5" t="n">
        <v>0.181599989533424</v>
      </c>
      <c r="D16" s="5" t="n">
        <v>0.170199997723103</v>
      </c>
      <c r="E16" s="5" t="n">
        <v>0.101499997079372</v>
      </c>
      <c r="F16" s="7" t="n">
        <f aca="false">AVERAGE(B16:E16)</f>
        <v>0.167474992573261</v>
      </c>
      <c r="G16" s="7" t="n">
        <f aca="false">STDEV(B16:E16)</f>
        <v>0.0482110160218479</v>
      </c>
      <c r="H16" s="7" t="n">
        <f aca="false">F16+G16</f>
        <v>0.215686008595109</v>
      </c>
      <c r="I16" s="7" t="n">
        <f aca="false">F16-G16</f>
        <v>0.119263976551413</v>
      </c>
      <c r="J16" s="5" t="n">
        <v>0.117499999701977</v>
      </c>
      <c r="K16" s="5" t="n">
        <v>0.225299991667271</v>
      </c>
      <c r="L16" s="5" t="n">
        <v>0.126000002026558</v>
      </c>
      <c r="M16" s="5" t="n">
        <v>0.17909998446703</v>
      </c>
      <c r="N16" s="7" t="n">
        <f aca="false">AVERAGE(J16:M16)</f>
        <v>0.161974994465709</v>
      </c>
      <c r="O16" s="7" t="n">
        <f aca="false">STDEV(J16:M16)</f>
        <v>0.0502511883552821</v>
      </c>
      <c r="P16" s="7" t="n">
        <f aca="false">N16+O16</f>
        <v>0.212226182820991</v>
      </c>
      <c r="Q16" s="7" t="n">
        <f aca="false">N16-O16</f>
        <v>0.111723806110427</v>
      </c>
      <c r="R16" s="5" t="n">
        <v>0.133900001645088</v>
      </c>
      <c r="S16" s="5" t="n">
        <v>0.089699998497963</v>
      </c>
      <c r="T16" s="5" t="n">
        <v>0.0852999910712242</v>
      </c>
      <c r="U16" s="5" t="n">
        <v>0.0667999908328056</v>
      </c>
      <c r="V16" s="7" t="n">
        <f aca="false">AVERAGE(R16:U16)</f>
        <v>0.0939249955117703</v>
      </c>
      <c r="W16" s="7" t="n">
        <f aca="false">STDEV(R16:U16)</f>
        <v>0.0284371136343499</v>
      </c>
      <c r="X16" s="7" t="n">
        <f aca="false">V16+W16</f>
        <v>0.12236210914612</v>
      </c>
      <c r="Y16" s="7" t="n">
        <f aca="false">V16-W16</f>
        <v>0.0654878818774204</v>
      </c>
    </row>
    <row r="17" customFormat="false" ht="16" hidden="false" customHeight="false" outlineLevel="0" collapsed="false">
      <c r="A17" s="5" t="n">
        <v>5</v>
      </c>
      <c r="B17" s="5" t="n">
        <v>0.273300006985664</v>
      </c>
      <c r="C17" s="5" t="n">
        <v>0.247499987483025</v>
      </c>
      <c r="D17" s="5" t="n">
        <v>0.240500010550022</v>
      </c>
      <c r="E17" s="5" t="n">
        <v>0.14359999448061</v>
      </c>
      <c r="F17" s="7" t="n">
        <f aca="false">AVERAGE(B17:E17)</f>
        <v>0.22622499987483</v>
      </c>
      <c r="G17" s="7" t="n">
        <f aca="false">STDEV(B17:E17)</f>
        <v>0.0568604984102487</v>
      </c>
      <c r="H17" s="7" t="n">
        <f aca="false">F17+G17</f>
        <v>0.283085498285079</v>
      </c>
      <c r="I17" s="7" t="n">
        <f aca="false">F17-G17</f>
        <v>0.169364501464582</v>
      </c>
      <c r="J17" s="5" t="n">
        <v>0.166699983179569</v>
      </c>
      <c r="K17" s="5" t="n">
        <v>0.297499991953373</v>
      </c>
      <c r="L17" s="5" t="n">
        <v>0.18359999358654</v>
      </c>
      <c r="M17" s="5" t="n">
        <v>0.246999986469746</v>
      </c>
      <c r="N17" s="7" t="n">
        <f aca="false">AVERAGE(J17:M17)</f>
        <v>0.223699988797307</v>
      </c>
      <c r="O17" s="7" t="n">
        <f aca="false">STDEV(J17:M17)</f>
        <v>0.0601285861403061</v>
      </c>
      <c r="P17" s="7" t="n">
        <f aca="false">N17+O17</f>
        <v>0.283828574937613</v>
      </c>
      <c r="Q17" s="7" t="n">
        <f aca="false">N17-O17</f>
        <v>0.163571402657001</v>
      </c>
      <c r="R17" s="5" t="n">
        <v>0.193499997258186</v>
      </c>
      <c r="S17" s="5" t="n">
        <v>0.125699996948242</v>
      </c>
      <c r="T17" s="5" t="n">
        <v>0.12669999152422</v>
      </c>
      <c r="U17" s="5" t="n">
        <v>0.094700001180172</v>
      </c>
      <c r="V17" s="7" t="n">
        <f aca="false">AVERAGE(R17:U17)</f>
        <v>0.135149996727705</v>
      </c>
      <c r="W17" s="7" t="n">
        <f aca="false">STDEV(R17:U17)</f>
        <v>0.0416398438416596</v>
      </c>
      <c r="X17" s="7" t="n">
        <f aca="false">V17+W17</f>
        <v>0.176789840569365</v>
      </c>
      <c r="Y17" s="7" t="n">
        <f aca="false">V17-W17</f>
        <v>0.0935101528860454</v>
      </c>
    </row>
    <row r="18" customFormat="false" ht="16" hidden="false" customHeight="false" outlineLevel="0" collapsed="false">
      <c r="A18" s="5" t="n">
        <v>5.33333333333333</v>
      </c>
      <c r="B18" s="5" t="n">
        <v>0.346099987626076</v>
      </c>
      <c r="C18" s="5" t="n">
        <v>0.321400001645088</v>
      </c>
      <c r="D18" s="5" t="n">
        <v>0.318400003015995</v>
      </c>
      <c r="E18" s="5" t="n">
        <v>0.202100001275539</v>
      </c>
      <c r="F18" s="7" t="n">
        <f aca="false">AVERAGE(B18:E18)</f>
        <v>0.296999998390675</v>
      </c>
      <c r="G18" s="7" t="n">
        <f aca="false">STDEV(B18:E18)</f>
        <v>0.0644725749244031</v>
      </c>
      <c r="H18" s="7" t="n">
        <f aca="false">F18+G18</f>
        <v>0.361472573315078</v>
      </c>
      <c r="I18" s="7" t="n">
        <f aca="false">F18-G18</f>
        <v>0.232527423466272</v>
      </c>
      <c r="J18" s="5" t="n">
        <v>0.228800006210804</v>
      </c>
      <c r="K18" s="5" t="n">
        <v>0.387900002300739</v>
      </c>
      <c r="L18" s="5" t="n">
        <v>0.257599994540215</v>
      </c>
      <c r="M18" s="5" t="n">
        <v>0.32209999114275</v>
      </c>
      <c r="N18" s="7" t="n">
        <f aca="false">AVERAGE(J18:M18)</f>
        <v>0.299099998548627</v>
      </c>
      <c r="O18" s="7" t="n">
        <f aca="false">STDEV(J18:M18)</f>
        <v>0.0708961202067294</v>
      </c>
      <c r="P18" s="7" t="n">
        <f aca="false">N18+O18</f>
        <v>0.369996118755356</v>
      </c>
      <c r="Q18" s="7" t="n">
        <f aca="false">N18-O18</f>
        <v>0.228203878341897</v>
      </c>
      <c r="R18" s="5" t="n">
        <v>0.261199995875359</v>
      </c>
      <c r="S18" s="5" t="n">
        <v>0.179900005459785</v>
      </c>
      <c r="T18" s="5" t="n">
        <v>0.186500005424023</v>
      </c>
      <c r="U18" s="5" t="n">
        <v>0.135200001299381</v>
      </c>
      <c r="V18" s="7" t="n">
        <f aca="false">AVERAGE(R18:U18)</f>
        <v>0.190700002014637</v>
      </c>
      <c r="W18" s="7" t="n">
        <f aca="false">STDEV(R18:U18)</f>
        <v>0.0522327455105229</v>
      </c>
      <c r="X18" s="7" t="n">
        <f aca="false">V18+W18</f>
        <v>0.24293274752516</v>
      </c>
      <c r="Y18" s="7" t="n">
        <f aca="false">V18-W18</f>
        <v>0.138467256504114</v>
      </c>
    </row>
    <row r="19" customFormat="false" ht="16" hidden="false" customHeight="false" outlineLevel="0" collapsed="false">
      <c r="A19" s="5" t="n">
        <v>5.66666666666667</v>
      </c>
      <c r="B19" s="5" t="n">
        <v>0.401999995112419</v>
      </c>
      <c r="C19" s="5" t="n">
        <v>0.397600010037422</v>
      </c>
      <c r="D19" s="5" t="n">
        <v>0.402900017797947</v>
      </c>
      <c r="E19" s="5" t="n">
        <v>0.271800003945828</v>
      </c>
      <c r="F19" s="7" t="n">
        <f aca="false">AVERAGE(B19:E19)</f>
        <v>0.368575006723404</v>
      </c>
      <c r="G19" s="7" t="n">
        <f aca="false">STDEV(B19:E19)</f>
        <v>0.0645582120106911</v>
      </c>
      <c r="H19" s="7" t="n">
        <f aca="false">F19+G19</f>
        <v>0.433133218734095</v>
      </c>
      <c r="I19" s="7" t="n">
        <f aca="false">F19-G19</f>
        <v>0.304016794712713</v>
      </c>
      <c r="J19" s="5" t="n">
        <v>0.301299996674061</v>
      </c>
      <c r="K19" s="5" t="n">
        <v>0.458599992096424</v>
      </c>
      <c r="L19" s="5" t="n">
        <v>0.344600006937981</v>
      </c>
      <c r="M19" s="5" t="n">
        <v>0.413400001823902</v>
      </c>
      <c r="N19" s="7" t="n">
        <f aca="false">AVERAGE(J19:M19)</f>
        <v>0.379474999383092</v>
      </c>
      <c r="O19" s="7" t="n">
        <f aca="false">STDEV(J19:M19)</f>
        <v>0.070093429100255</v>
      </c>
      <c r="P19" s="7" t="n">
        <f aca="false">N19+O19</f>
        <v>0.449568428483347</v>
      </c>
      <c r="Q19" s="7" t="n">
        <f aca="false">N19-O19</f>
        <v>0.309381570282837</v>
      </c>
      <c r="R19" s="5" t="n">
        <v>0.335199996829033</v>
      </c>
      <c r="S19" s="5" t="n">
        <v>0.249899998307228</v>
      </c>
      <c r="T19" s="5" t="n">
        <v>0.26799999922514</v>
      </c>
      <c r="U19" s="5" t="n">
        <v>0.186599992215633</v>
      </c>
      <c r="V19" s="7" t="n">
        <f aca="false">AVERAGE(R19:U19)</f>
        <v>0.259924996644259</v>
      </c>
      <c r="W19" s="7" t="n">
        <f aca="false">STDEV(R19:U19)</f>
        <v>0.0611244309738051</v>
      </c>
      <c r="X19" s="7" t="n">
        <f aca="false">V19+W19</f>
        <v>0.321049427618064</v>
      </c>
      <c r="Y19" s="7" t="n">
        <f aca="false">V19-W19</f>
        <v>0.198800565670453</v>
      </c>
    </row>
    <row r="20" customFormat="false" ht="16" hidden="false" customHeight="false" outlineLevel="0" collapsed="false">
      <c r="A20" s="5" t="n">
        <v>6</v>
      </c>
      <c r="B20" s="5" t="n">
        <v>0.482500001788139</v>
      </c>
      <c r="C20" s="5" t="n">
        <v>0.45899997651577</v>
      </c>
      <c r="D20" s="5" t="n">
        <v>0.46739999204874</v>
      </c>
      <c r="E20" s="5" t="n">
        <v>0.357399992644787</v>
      </c>
      <c r="F20" s="7" t="n">
        <f aca="false">AVERAGE(B20:E20)</f>
        <v>0.441574990749359</v>
      </c>
      <c r="G20" s="7" t="n">
        <f aca="false">STDEV(B20:E20)</f>
        <v>0.0569527513397486</v>
      </c>
      <c r="H20" s="7" t="n">
        <f aca="false">F20+G20</f>
        <v>0.498527742089108</v>
      </c>
      <c r="I20" s="7" t="n">
        <f aca="false">F20-G20</f>
        <v>0.384622239409611</v>
      </c>
      <c r="J20" s="5" t="n">
        <v>0.377000011503696</v>
      </c>
      <c r="K20" s="5" t="n">
        <v>0.551000006496906</v>
      </c>
      <c r="L20" s="5" t="n">
        <v>0.433399990200996</v>
      </c>
      <c r="M20" s="5" t="n">
        <v>0.482599981129169</v>
      </c>
      <c r="N20" s="7" t="n">
        <f aca="false">AVERAGE(J20:M20)</f>
        <v>0.460999997332692</v>
      </c>
      <c r="O20" s="7" t="n">
        <f aca="false">STDEV(J20:M20)</f>
        <v>0.073901553800778</v>
      </c>
      <c r="P20" s="7" t="n">
        <f aca="false">N20+O20</f>
        <v>0.53490155113347</v>
      </c>
      <c r="Q20" s="7" t="n">
        <f aca="false">N20-O20</f>
        <v>0.387098443531914</v>
      </c>
      <c r="R20" s="5" t="n">
        <v>0.396599993109703</v>
      </c>
      <c r="S20" s="5" t="n">
        <v>0.323999986052513</v>
      </c>
      <c r="T20" s="5" t="n">
        <v>0.373300008475781</v>
      </c>
      <c r="U20" s="5" t="n">
        <v>0.245200000703335</v>
      </c>
      <c r="V20" s="7" t="n">
        <f aca="false">AVERAGE(R20:U20)</f>
        <v>0.334774997085333</v>
      </c>
      <c r="W20" s="7" t="n">
        <f aca="false">STDEV(R20:U20)</f>
        <v>0.0669484564811862</v>
      </c>
      <c r="X20" s="7" t="n">
        <f aca="false">V20+W20</f>
        <v>0.401723453566519</v>
      </c>
      <c r="Y20" s="7" t="n">
        <f aca="false">V20-W20</f>
        <v>0.267826540604147</v>
      </c>
    </row>
    <row r="21" customFormat="false" ht="16" hidden="false" customHeight="false" outlineLevel="0" collapsed="false">
      <c r="A21" s="5" t="n">
        <v>6.33333333333333</v>
      </c>
      <c r="B21" s="5" t="n">
        <v>0.562700018286705</v>
      </c>
      <c r="C21" s="5" t="n">
        <v>0.539300009608269</v>
      </c>
      <c r="D21" s="5" t="n">
        <v>0.545999981462956</v>
      </c>
      <c r="E21" s="5" t="n">
        <v>0.426000021398068</v>
      </c>
      <c r="F21" s="7" t="n">
        <f aca="false">AVERAGE(B21:E21)</f>
        <v>0.518500007688999</v>
      </c>
      <c r="G21" s="7" t="n">
        <f aca="false">STDEV(B21:E21)</f>
        <v>0.0624467160547555</v>
      </c>
      <c r="H21" s="7" t="n">
        <f aca="false">F21+G21</f>
        <v>0.580946723743755</v>
      </c>
      <c r="I21" s="7" t="n">
        <f aca="false">F21-G21</f>
        <v>0.456053291634244</v>
      </c>
      <c r="J21" s="5" t="n">
        <v>0.436100013554096</v>
      </c>
      <c r="K21" s="5" t="n">
        <v>0.680499978363514</v>
      </c>
      <c r="L21" s="5" t="n">
        <v>0.514599993824959</v>
      </c>
      <c r="M21" s="5" t="n">
        <v>0.570800013840199</v>
      </c>
      <c r="N21" s="7" t="n">
        <f aca="false">AVERAGE(J21:M21)</f>
        <v>0.550499999895692</v>
      </c>
      <c r="O21" s="7" t="n">
        <f aca="false">STDEV(J21:M21)</f>
        <v>0.10277524390406</v>
      </c>
      <c r="P21" s="7" t="n">
        <f aca="false">N21+O21</f>
        <v>0.653275243799752</v>
      </c>
      <c r="Q21" s="7" t="n">
        <f aca="false">N21-O21</f>
        <v>0.447724755991632</v>
      </c>
      <c r="R21" s="5" t="n">
        <v>0.45789997279644</v>
      </c>
      <c r="S21" s="5" t="n">
        <v>0.388400003314018</v>
      </c>
      <c r="T21" s="5" t="n">
        <v>0.448900006711483</v>
      </c>
      <c r="U21" s="5" t="n">
        <v>0.307999990880489</v>
      </c>
      <c r="V21" s="7" t="n">
        <f aca="false">AVERAGE(R21:U21)</f>
        <v>0.400799993425608</v>
      </c>
      <c r="W21" s="7" t="n">
        <f aca="false">STDEV(R21:U21)</f>
        <v>0.0691366259648057</v>
      </c>
      <c r="X21" s="7" t="n">
        <f aca="false">V21+W21</f>
        <v>0.469936619390413</v>
      </c>
      <c r="Y21" s="7" t="n">
        <f aca="false">V21-W21</f>
        <v>0.331663367460802</v>
      </c>
    </row>
    <row r="22" customFormat="false" ht="16" hidden="false" customHeight="false" outlineLevel="0" collapsed="false">
      <c r="A22" s="5" t="n">
        <v>6.66666666666667</v>
      </c>
      <c r="B22" s="5" t="n">
        <v>0.684299990534782</v>
      </c>
      <c r="C22" s="5" t="n">
        <v>0.637599989771843</v>
      </c>
      <c r="D22" s="5" t="n">
        <v>0.666900016367436</v>
      </c>
      <c r="E22" s="5" t="n">
        <v>0.486199997365475</v>
      </c>
      <c r="F22" s="7" t="n">
        <f aca="false">AVERAGE(B22:E22)</f>
        <v>0.618749998509884</v>
      </c>
      <c r="G22" s="7" t="n">
        <f aca="false">STDEV(B22:E22)</f>
        <v>0.0904434457697288</v>
      </c>
      <c r="H22" s="7" t="n">
        <f aca="false">F22+G22</f>
        <v>0.709193444279613</v>
      </c>
      <c r="I22" s="7" t="n">
        <f aca="false">F22-G22</f>
        <v>0.528306552740155</v>
      </c>
      <c r="J22" s="5" t="n">
        <v>0.540499992668629</v>
      </c>
      <c r="K22" s="5" t="n">
        <v>0.730600006878376</v>
      </c>
      <c r="L22" s="5" t="n">
        <v>0.631500020623207</v>
      </c>
      <c r="M22" s="5" t="n">
        <v>0.701799996197224</v>
      </c>
      <c r="N22" s="7" t="n">
        <f aca="false">AVERAGE(J22:M22)</f>
        <v>0.651100004091859</v>
      </c>
      <c r="O22" s="7" t="n">
        <f aca="false">STDEV(J22:M22)</f>
        <v>0.0846704622272536</v>
      </c>
      <c r="P22" s="7" t="n">
        <f aca="false">N22+O22</f>
        <v>0.735770466319113</v>
      </c>
      <c r="Q22" s="7" t="n">
        <f aca="false">N22-O22</f>
        <v>0.566429541864605</v>
      </c>
      <c r="R22" s="5" t="n">
        <v>0.533200010657311</v>
      </c>
      <c r="S22" s="5" t="n">
        <v>0.453199997544289</v>
      </c>
      <c r="T22" s="5" t="n">
        <v>0.515000008046627</v>
      </c>
      <c r="U22" s="5" t="n">
        <v>0.372400008141995</v>
      </c>
      <c r="V22" s="7" t="n">
        <f aca="false">AVERAGE(R22:U22)</f>
        <v>0.468450006097555</v>
      </c>
      <c r="W22" s="7" t="n">
        <f aca="false">STDEV(R22:U22)</f>
        <v>0.0726122823404894</v>
      </c>
      <c r="X22" s="7" t="n">
        <f aca="false">V22+W22</f>
        <v>0.541062288438045</v>
      </c>
      <c r="Y22" s="7" t="n">
        <f aca="false">V22-W22</f>
        <v>0.395837723757066</v>
      </c>
    </row>
    <row r="23" customFormat="false" ht="16" hidden="false" customHeight="false" outlineLevel="0" collapsed="false">
      <c r="A23" s="5" t="n">
        <v>7</v>
      </c>
      <c r="B23" s="5" t="n">
        <v>0.807199999690056</v>
      </c>
      <c r="C23" s="5" t="n">
        <v>0.768299981951714</v>
      </c>
      <c r="D23" s="5" t="n">
        <v>0.777800001204014</v>
      </c>
      <c r="E23" s="5" t="n">
        <v>0.588700018823147</v>
      </c>
      <c r="F23" s="7" t="n">
        <f aca="false">AVERAGE(B23:E23)</f>
        <v>0.735500000417233</v>
      </c>
      <c r="G23" s="7" t="n">
        <f aca="false">STDEV(B23:E23)</f>
        <v>0.0992576669531893</v>
      </c>
      <c r="H23" s="7" t="n">
        <f aca="false">F23+G23</f>
        <v>0.834757667370422</v>
      </c>
      <c r="I23" s="7" t="n">
        <f aca="false">F23-G23</f>
        <v>0.636242333464043</v>
      </c>
      <c r="J23" s="5" t="n">
        <v>0.664699979126453</v>
      </c>
      <c r="K23" s="5" t="n">
        <v>0.845900006592274</v>
      </c>
      <c r="L23" s="5" t="n">
        <v>0.750700011849403</v>
      </c>
      <c r="M23" s="5" t="n">
        <v>0.805899985134602</v>
      </c>
      <c r="N23" s="7" t="n">
        <f aca="false">AVERAGE(J23:M23)</f>
        <v>0.766799995675683</v>
      </c>
      <c r="O23" s="7" t="n">
        <f aca="false">STDEV(J23:M23)</f>
        <v>0.0784628229614759</v>
      </c>
      <c r="P23" s="7" t="n">
        <f aca="false">N23+O23</f>
        <v>0.845262818637159</v>
      </c>
      <c r="Q23" s="7" t="n">
        <f aca="false">N23-O23</f>
        <v>0.688337172714207</v>
      </c>
      <c r="R23" s="5" t="n">
        <v>0.622099980711937</v>
      </c>
      <c r="S23" s="5" t="n">
        <v>0.535500004887581</v>
      </c>
      <c r="T23" s="5" t="n">
        <v>0.588600002229214</v>
      </c>
      <c r="U23" s="5" t="n">
        <v>0.437600009143353</v>
      </c>
      <c r="V23" s="7" t="n">
        <f aca="false">AVERAGE(R23:U23)</f>
        <v>0.545949999243021</v>
      </c>
      <c r="W23" s="7" t="n">
        <f aca="false">STDEV(R23:U23)</f>
        <v>0.0805538436266193</v>
      </c>
      <c r="X23" s="7" t="n">
        <f aca="false">V23+W23</f>
        <v>0.62650384286964</v>
      </c>
      <c r="Y23" s="7" t="n">
        <f aca="false">V23-W23</f>
        <v>0.465396155616402</v>
      </c>
    </row>
    <row r="24" customFormat="false" ht="16" hidden="false" customHeight="false" outlineLevel="0" collapsed="false">
      <c r="A24" s="5" t="n">
        <v>7.33333333333333</v>
      </c>
      <c r="B24" s="5" t="n">
        <v>0.899999961256981</v>
      </c>
      <c r="C24" s="5" t="n">
        <v>0.830899998545647</v>
      </c>
      <c r="D24" s="5" t="n">
        <v>0.884500004351139</v>
      </c>
      <c r="E24" s="5" t="n">
        <v>0.670500002801418</v>
      </c>
      <c r="F24" s="7" t="n">
        <f aca="false">AVERAGE(B24:E24)</f>
        <v>0.821474991738796</v>
      </c>
      <c r="G24" s="7" t="n">
        <f aca="false">STDEV(B24:E24)</f>
        <v>0.104913616991263</v>
      </c>
      <c r="H24" s="7" t="n">
        <f aca="false">F24+G24</f>
        <v>0.926388608730059</v>
      </c>
      <c r="I24" s="7" t="n">
        <f aca="false">F24-G24</f>
        <v>0.716561374747533</v>
      </c>
      <c r="J24" s="5" t="n">
        <v>0.800099976360798</v>
      </c>
      <c r="K24" s="5" t="n">
        <v>0.92390001565218</v>
      </c>
      <c r="L24" s="5" t="n">
        <v>0.742400005459786</v>
      </c>
      <c r="M24" s="5" t="n">
        <v>0.791499979794025</v>
      </c>
      <c r="N24" s="7" t="n">
        <f aca="false">AVERAGE(J24:M24)</f>
        <v>0.814474994316697</v>
      </c>
      <c r="O24" s="7" t="n">
        <f aca="false">STDEV(J24:M24)</f>
        <v>0.0772509584547751</v>
      </c>
      <c r="P24" s="7" t="n">
        <f aca="false">N24+O24</f>
        <v>0.891725952771472</v>
      </c>
      <c r="Q24" s="7" t="n">
        <f aca="false">N24-O24</f>
        <v>0.737224035861922</v>
      </c>
      <c r="R24" s="5" t="n">
        <v>0.721999987959862</v>
      </c>
      <c r="S24" s="5" t="n">
        <v>0.624600008130074</v>
      </c>
      <c r="T24" s="5" t="n">
        <v>0.670799992978573</v>
      </c>
      <c r="U24" s="5" t="n">
        <v>0.52479999512434</v>
      </c>
      <c r="V24" s="7" t="n">
        <f aca="false">AVERAGE(R24:U24)</f>
        <v>0.635549996048212</v>
      </c>
      <c r="W24" s="7" t="n">
        <f aca="false">STDEV(R24:U24)</f>
        <v>0.0838682067793666</v>
      </c>
      <c r="X24" s="7" t="n">
        <f aca="false">V24+W24</f>
        <v>0.719418202827579</v>
      </c>
      <c r="Y24" s="7" t="n">
        <f aca="false">V24-W24</f>
        <v>0.551681789268846</v>
      </c>
    </row>
    <row r="25" customFormat="false" ht="16" hidden="false" customHeight="false" outlineLevel="0" collapsed="false">
      <c r="A25" s="5" t="n">
        <v>7.66666666666667</v>
      </c>
      <c r="B25" s="5" t="n">
        <v>0.912800058722496</v>
      </c>
      <c r="C25" s="5" t="n">
        <v>0.899099990725517</v>
      </c>
      <c r="D25" s="5" t="n">
        <v>0.964500047266483</v>
      </c>
      <c r="E25" s="5" t="n">
        <v>0.772900007665157</v>
      </c>
      <c r="F25" s="7" t="n">
        <f aca="false">AVERAGE(B25:E25)</f>
        <v>0.887325026094914</v>
      </c>
      <c r="G25" s="7" t="n">
        <f aca="false">STDEV(B25:E25)</f>
        <v>0.081315631574154</v>
      </c>
      <c r="H25" s="7" t="n">
        <f aca="false">F25+G25</f>
        <v>0.968640657669068</v>
      </c>
      <c r="I25" s="7" t="n">
        <f aca="false">F25-G25</f>
        <v>0.80600939452076</v>
      </c>
      <c r="J25" s="5" t="n">
        <v>0.881500013172627</v>
      </c>
      <c r="K25" s="5" t="n">
        <v>0.966899998486042</v>
      </c>
      <c r="L25" s="5" t="n">
        <v>0.879000023007393</v>
      </c>
      <c r="M25" s="5" t="n">
        <v>0.87559998780489</v>
      </c>
      <c r="N25" s="7" t="n">
        <f aca="false">AVERAGE(J25:M25)</f>
        <v>0.900750005617738</v>
      </c>
      <c r="O25" s="7" t="n">
        <f aca="false">STDEV(J25:M25)</f>
        <v>0.044166234860092</v>
      </c>
      <c r="P25" s="7" t="n">
        <f aca="false">N25+O25</f>
        <v>0.94491624047783</v>
      </c>
      <c r="Q25" s="7" t="n">
        <f aca="false">N25-O25</f>
        <v>0.856583770757646</v>
      </c>
      <c r="R25" s="5" t="n">
        <v>0.818800017237663</v>
      </c>
      <c r="S25" s="5" t="n">
        <v>0.713000014424324</v>
      </c>
      <c r="T25" s="5" t="n">
        <v>0.74600001424551</v>
      </c>
      <c r="U25" s="5" t="n">
        <v>0.610199980437756</v>
      </c>
      <c r="V25" s="7" t="n">
        <f aca="false">AVERAGE(R25:U25)</f>
        <v>0.722000006586313</v>
      </c>
      <c r="W25" s="7" t="n">
        <f aca="false">STDEV(R25:U25)</f>
        <v>0.0866535018247523</v>
      </c>
      <c r="X25" s="7" t="n">
        <f aca="false">V25+W25</f>
        <v>0.808653508411066</v>
      </c>
      <c r="Y25" s="7" t="n">
        <f aca="false">V25-W25</f>
        <v>0.635346504761561</v>
      </c>
    </row>
    <row r="26" customFormat="false" ht="16" hidden="false" customHeight="false" outlineLevel="0" collapsed="false">
      <c r="A26" s="5" t="n">
        <v>8</v>
      </c>
      <c r="B26" s="5" t="n">
        <v>0.784600004553795</v>
      </c>
      <c r="C26" s="5" t="n">
        <v>0.958400055766106</v>
      </c>
      <c r="D26" s="5" t="n">
        <v>0.991100050508976</v>
      </c>
      <c r="E26" s="5" t="n">
        <v>0.853700004518032</v>
      </c>
      <c r="F26" s="7" t="n">
        <f aca="false">AVERAGE(B26:E26)</f>
        <v>0.896950028836727</v>
      </c>
      <c r="G26" s="7" t="n">
        <f aca="false">STDEV(B26:E26)</f>
        <v>0.0951024446766914</v>
      </c>
      <c r="H26" s="7" t="n">
        <f aca="false">F26+G26</f>
        <v>0.992052473513419</v>
      </c>
      <c r="I26" s="7" t="n">
        <f aca="false">F26-G26</f>
        <v>0.801847584160036</v>
      </c>
      <c r="J26" s="5" t="n">
        <v>0.883099980652332</v>
      </c>
      <c r="K26" s="5" t="n">
        <v>1.00189996510744</v>
      </c>
      <c r="L26" s="5" t="n">
        <v>0.921599939465523</v>
      </c>
      <c r="M26" s="5" t="n">
        <v>0.890999980270863</v>
      </c>
      <c r="N26" s="7" t="n">
        <f aca="false">AVERAGE(J26:M26)</f>
        <v>0.92439996637404</v>
      </c>
      <c r="O26" s="7" t="n">
        <f aca="false">STDEV(J26:M26)</f>
        <v>0.0542688917848623</v>
      </c>
      <c r="P26" s="7" t="n">
        <f aca="false">N26+O26</f>
        <v>0.978668858158902</v>
      </c>
      <c r="Q26" s="7" t="n">
        <f aca="false">N26-O26</f>
        <v>0.870131074589177</v>
      </c>
      <c r="R26" s="5" t="n">
        <v>0.856299981474876</v>
      </c>
      <c r="S26" s="5" t="n">
        <v>0.842099979519844</v>
      </c>
      <c r="T26" s="5" t="n">
        <v>0.817900024354458</v>
      </c>
      <c r="U26" s="5" t="n">
        <v>0.683499984443188</v>
      </c>
      <c r="V26" s="7" t="n">
        <f aca="false">AVERAGE(R26:U26)</f>
        <v>0.799949992448092</v>
      </c>
      <c r="W26" s="7" t="n">
        <f aca="false">STDEV(R26:U26)</f>
        <v>0.0792354101885628</v>
      </c>
      <c r="X26" s="7" t="n">
        <f aca="false">V26+W26</f>
        <v>0.879185402636654</v>
      </c>
      <c r="Y26" s="7" t="n">
        <f aca="false">V26-W26</f>
        <v>0.720714582259529</v>
      </c>
    </row>
    <row r="27" customFormat="false" ht="16" hidden="false" customHeight="false" outlineLevel="0" collapsed="false">
      <c r="A27" s="5" t="n">
        <v>8.33333333333333</v>
      </c>
      <c r="B27" s="5" t="n">
        <v>0.866500005126</v>
      </c>
      <c r="C27" s="5" t="n">
        <v>0.982800051569939</v>
      </c>
      <c r="D27" s="5" t="n">
        <v>0.817800022661686</v>
      </c>
      <c r="E27" s="5" t="n">
        <v>0.919999979436398</v>
      </c>
      <c r="F27" s="7" t="n">
        <f aca="false">AVERAGE(B27:E27)</f>
        <v>0.896775014698505</v>
      </c>
      <c r="G27" s="7" t="n">
        <f aca="false">STDEV(B27:E27)</f>
        <v>0.0709303215078921</v>
      </c>
      <c r="H27" s="7" t="n">
        <f aca="false">F27+G27</f>
        <v>0.967705336206397</v>
      </c>
      <c r="I27" s="7" t="n">
        <f aca="false">F27-G27</f>
        <v>0.825844693190613</v>
      </c>
      <c r="J27" s="5" t="n">
        <v>0.947999961674213</v>
      </c>
      <c r="K27" s="5" t="n">
        <v>1.0073000267148</v>
      </c>
      <c r="L27" s="5" t="n">
        <v>0.940299943089485</v>
      </c>
      <c r="M27" s="5" t="n">
        <v>0.903200037777424</v>
      </c>
      <c r="N27" s="7" t="n">
        <f aca="false">AVERAGE(J27:M27)</f>
        <v>0.949699992313981</v>
      </c>
      <c r="O27" s="7" t="n">
        <f aca="false">STDEV(J27:M27)</f>
        <v>0.0430939313766131</v>
      </c>
      <c r="P27" s="7" t="n">
        <f aca="false">N27+O27</f>
        <v>0.992793923690594</v>
      </c>
      <c r="Q27" s="7" t="n">
        <f aca="false">N27-O27</f>
        <v>0.906606060937368</v>
      </c>
      <c r="R27" s="5" t="n">
        <v>0.814699992537499</v>
      </c>
      <c r="S27" s="5" t="n">
        <v>0.90590001642704</v>
      </c>
      <c r="T27" s="5" t="n">
        <v>0.848999999463558</v>
      </c>
      <c r="U27" s="5" t="n">
        <v>0.775300018489361</v>
      </c>
      <c r="V27" s="7" t="n">
        <f aca="false">AVERAGE(R27:U27)</f>
        <v>0.836225006729364</v>
      </c>
      <c r="W27" s="7" t="n">
        <f aca="false">STDEV(R27:U27)</f>
        <v>0.0553563842862306</v>
      </c>
      <c r="X27" s="7" t="n">
        <f aca="false">V27+W27</f>
        <v>0.891581391015595</v>
      </c>
      <c r="Y27" s="7" t="n">
        <f aca="false">V27-W27</f>
        <v>0.780868622443134</v>
      </c>
    </row>
    <row r="28" customFormat="false" ht="16" hidden="false" customHeight="false" outlineLevel="0" collapsed="false">
      <c r="A28" s="5" t="n">
        <v>8.66666666666667</v>
      </c>
      <c r="B28" s="5" t="n">
        <v>0.945700034499168</v>
      </c>
      <c r="C28" s="5" t="n">
        <v>0.90329997241497</v>
      </c>
      <c r="D28" s="5" t="n">
        <v>0.878800012171269</v>
      </c>
      <c r="E28" s="5" t="n">
        <v>0.867999993264675</v>
      </c>
      <c r="F28" s="7" t="n">
        <f aca="false">AVERAGE(B28:E28)</f>
        <v>0.898950003087521</v>
      </c>
      <c r="G28" s="7" t="n">
        <f aca="false">STDEV(B28:E28)</f>
        <v>0.0344887078722833</v>
      </c>
      <c r="H28" s="7" t="n">
        <f aca="false">F28+G28</f>
        <v>0.933438710959804</v>
      </c>
      <c r="I28" s="7" t="n">
        <f aca="false">F28-G28</f>
        <v>0.864461295215237</v>
      </c>
      <c r="J28" s="5" t="n">
        <v>0.971599943935871</v>
      </c>
      <c r="K28" s="5" t="n">
        <v>1.0154000595212</v>
      </c>
      <c r="L28" s="5" t="n">
        <v>1.01799996197224</v>
      </c>
      <c r="M28" s="5" t="n">
        <v>0.948500044643879</v>
      </c>
      <c r="N28" s="7" t="n">
        <f aca="false">AVERAGE(J28:M28)</f>
        <v>0.988375002518296</v>
      </c>
      <c r="O28" s="7" t="n">
        <f aca="false">STDEV(J28:M28)</f>
        <v>0.0340558697074286</v>
      </c>
      <c r="P28" s="7" t="n">
        <f aca="false">N28+O28</f>
        <v>1.02243087222573</v>
      </c>
      <c r="Q28" s="7" t="n">
        <f aca="false">N28-O28</f>
        <v>0.954319132810868</v>
      </c>
      <c r="R28" s="5" t="n">
        <v>0.792900010943413</v>
      </c>
      <c r="S28" s="5" t="n">
        <v>0.931600049138069</v>
      </c>
      <c r="T28" s="5" t="n">
        <v>0.886999987065792</v>
      </c>
      <c r="U28" s="5" t="n">
        <v>0.826399974524975</v>
      </c>
      <c r="V28" s="7" t="n">
        <f aca="false">AVERAGE(R28:U28)</f>
        <v>0.859475005418062</v>
      </c>
      <c r="W28" s="7" t="n">
        <f aca="false">STDEV(R28:U28)</f>
        <v>0.0618757736765073</v>
      </c>
      <c r="X28" s="7" t="n">
        <f aca="false">V28+W28</f>
        <v>0.92135077909457</v>
      </c>
      <c r="Y28" s="7" t="n">
        <f aca="false">V28-W28</f>
        <v>0.797599231741555</v>
      </c>
    </row>
    <row r="29" customFormat="false" ht="16" hidden="false" customHeight="false" outlineLevel="0" collapsed="false">
      <c r="A29" s="5" t="n">
        <v>9</v>
      </c>
      <c r="B29" s="5" t="n">
        <v>0.962599977850914</v>
      </c>
      <c r="C29" s="5" t="n">
        <v>0.949000045657158</v>
      </c>
      <c r="D29" s="5" t="n">
        <v>0.891700007021427</v>
      </c>
      <c r="E29" s="5" t="n">
        <v>0.958400033414364</v>
      </c>
      <c r="F29" s="7" t="n">
        <f aca="false">AVERAGE(B29:E29)</f>
        <v>0.940425015985966</v>
      </c>
      <c r="G29" s="7" t="n">
        <f aca="false">STDEV(B29:E29)</f>
        <v>0.0329772033265371</v>
      </c>
      <c r="H29" s="7" t="n">
        <f aca="false">F29+G29</f>
        <v>0.973402219312503</v>
      </c>
      <c r="I29" s="7" t="n">
        <f aca="false">F29-G29</f>
        <v>0.907447812659429</v>
      </c>
      <c r="J29" s="5" t="n">
        <v>0.942600019276142</v>
      </c>
      <c r="K29" s="5" t="n">
        <v>1.06439996510744</v>
      </c>
      <c r="L29" s="5" t="n">
        <v>1.01770003139973</v>
      </c>
      <c r="M29" s="5" t="n">
        <v>0.969300039112568</v>
      </c>
      <c r="N29" s="7" t="n">
        <f aca="false">AVERAGE(J29:M29)</f>
        <v>0.99850001372397</v>
      </c>
      <c r="O29" s="7" t="n">
        <f aca="false">STDEV(J29:M29)</f>
        <v>0.0538172592132144</v>
      </c>
      <c r="P29" s="7" t="n">
        <f aca="false">N29+O29</f>
        <v>1.05231727293718</v>
      </c>
      <c r="Q29" s="7" t="n">
        <f aca="false">N29-O29</f>
        <v>0.944682754510755</v>
      </c>
      <c r="R29" s="5" t="n">
        <v>0.815600022673607</v>
      </c>
      <c r="S29" s="5" t="n">
        <v>0.805099979043007</v>
      </c>
      <c r="T29" s="5" t="n">
        <v>0.911800049245358</v>
      </c>
      <c r="U29" s="5" t="n">
        <v>0.846999995410442</v>
      </c>
      <c r="V29" s="7" t="n">
        <f aca="false">AVERAGE(R29:U29)</f>
        <v>0.844875011593103</v>
      </c>
      <c r="W29" s="7" t="n">
        <f aca="false">STDEV(R29:U29)</f>
        <v>0.0480366332832817</v>
      </c>
      <c r="X29" s="7" t="n">
        <f aca="false">V29+W29</f>
        <v>0.892911644876385</v>
      </c>
      <c r="Y29" s="7" t="n">
        <f aca="false">V29-W29</f>
        <v>0.796838378309822</v>
      </c>
    </row>
    <row r="30" customFormat="false" ht="16" hidden="false" customHeight="false" outlineLevel="0" collapsed="false">
      <c r="A30" s="5" t="n">
        <v>9.33333333333333</v>
      </c>
      <c r="B30" s="5" t="n">
        <v>1.00160001218319</v>
      </c>
      <c r="C30" s="5" t="n">
        <v>0.994900032877922</v>
      </c>
      <c r="D30" s="5" t="n">
        <v>0.950299955904484</v>
      </c>
      <c r="E30" s="5" t="n">
        <v>0.961200021207333</v>
      </c>
      <c r="F30" s="7" t="n">
        <f aca="false">AVERAGE(B30:E30)</f>
        <v>0.977000005543232</v>
      </c>
      <c r="G30" s="7" t="n">
        <f aca="false">STDEV(B30:E30)</f>
        <v>0.0250872043147822</v>
      </c>
      <c r="H30" s="7" t="n">
        <f aca="false">F30+G30</f>
        <v>1.00208720985801</v>
      </c>
      <c r="I30" s="7" t="n">
        <f aca="false">F30-G30</f>
        <v>0.95191280122845</v>
      </c>
      <c r="J30" s="5" t="n">
        <v>0.910699971020222</v>
      </c>
      <c r="K30" s="5" t="n">
        <v>1.06859994679689</v>
      </c>
      <c r="L30" s="5" t="n">
        <v>1.00569994747639</v>
      </c>
      <c r="M30" s="5" t="n">
        <v>0.952700026333332</v>
      </c>
      <c r="N30" s="7" t="n">
        <f aca="false">AVERAGE(J30:M30)</f>
        <v>0.984424972906709</v>
      </c>
      <c r="O30" s="7" t="n">
        <f aca="false">STDEV(J30:M30)</f>
        <v>0.0682639458538204</v>
      </c>
      <c r="P30" s="7" t="n">
        <f aca="false">N30+O30</f>
        <v>1.05268891876053</v>
      </c>
      <c r="Q30" s="7" t="n">
        <f aca="false">N30-O30</f>
        <v>0.916161027052888</v>
      </c>
      <c r="R30" s="5" t="n">
        <v>0.798199996352196</v>
      </c>
      <c r="S30" s="5" t="n">
        <v>0.836699977517128</v>
      </c>
      <c r="T30" s="5" t="n">
        <v>0.896800003945828</v>
      </c>
      <c r="U30" s="5" t="n">
        <v>0.893899969756603</v>
      </c>
      <c r="V30" s="7" t="n">
        <f aca="false">AVERAGE(R30:U30)</f>
        <v>0.856399986892939</v>
      </c>
      <c r="W30" s="7" t="n">
        <f aca="false">STDEV(R30:U30)</f>
        <v>0.0476575959702768</v>
      </c>
      <c r="X30" s="7" t="n">
        <f aca="false">V30+W30</f>
        <v>0.904057582863216</v>
      </c>
      <c r="Y30" s="7" t="n">
        <f aca="false">V30-W30</f>
        <v>0.808742390922662</v>
      </c>
    </row>
    <row r="31" customFormat="false" ht="16" hidden="false" customHeight="false" outlineLevel="0" collapsed="false">
      <c r="A31" s="5" t="n">
        <v>9.66666666666667</v>
      </c>
      <c r="B31" s="5" t="n">
        <v>1.04270003736019</v>
      </c>
      <c r="C31" s="5" t="n">
        <v>1.04600004851818</v>
      </c>
      <c r="D31" s="5" t="n">
        <v>1.02569995075464</v>
      </c>
      <c r="E31" s="5" t="n">
        <v>0.959100030362606</v>
      </c>
      <c r="F31" s="7" t="n">
        <f aca="false">AVERAGE(B31:E31)</f>
        <v>1.01837501674891</v>
      </c>
      <c r="G31" s="7" t="n">
        <f aca="false">STDEV(B31:E31)</f>
        <v>0.0405052575899201</v>
      </c>
      <c r="H31" s="7" t="n">
        <f aca="false">F31+G31</f>
        <v>1.05888027433883</v>
      </c>
      <c r="I31" s="7" t="n">
        <f aca="false">F31-G31</f>
        <v>0.977869759158985</v>
      </c>
      <c r="J31" s="5" t="n">
        <v>0.880999989807606</v>
      </c>
      <c r="K31" s="5" t="n">
        <v>1.07990003377199</v>
      </c>
      <c r="L31" s="5" t="n">
        <v>0.981999948620796</v>
      </c>
      <c r="M31" s="5" t="n">
        <v>0.948400028049946</v>
      </c>
      <c r="N31" s="7" t="n">
        <f aca="false">AVERAGE(J31:M31)</f>
        <v>0.972825000062585</v>
      </c>
      <c r="O31" s="7" t="n">
        <f aca="false">STDEV(J31:M31)</f>
        <v>0.0828203966243857</v>
      </c>
      <c r="P31" s="7" t="n">
        <f aca="false">N31+O31</f>
        <v>1.05564539668697</v>
      </c>
      <c r="Q31" s="7" t="n">
        <f aca="false">N31-O31</f>
        <v>0.890004603438199</v>
      </c>
      <c r="R31" s="5" t="n">
        <v>0.799100026488304</v>
      </c>
      <c r="S31" s="5" t="n">
        <v>0.838700011372566</v>
      </c>
      <c r="T31" s="5" t="n">
        <v>0.878699980676174</v>
      </c>
      <c r="U31" s="5" t="n">
        <v>0.802699975669384</v>
      </c>
      <c r="V31" s="7" t="n">
        <f aca="false">AVERAGE(R31:U31)</f>
        <v>0.829799998551607</v>
      </c>
      <c r="W31" s="7" t="n">
        <f aca="false">STDEV(R31:U31)</f>
        <v>0.0371811690909113</v>
      </c>
      <c r="X31" s="7" t="n">
        <f aca="false">V31+W31</f>
        <v>0.866981167642518</v>
      </c>
      <c r="Y31" s="7" t="n">
        <f aca="false">V31-W31</f>
        <v>0.792618829460696</v>
      </c>
    </row>
    <row r="32" customFormat="false" ht="16" hidden="false" customHeight="false" outlineLevel="0" collapsed="false">
      <c r="A32" s="5" t="n">
        <v>10</v>
      </c>
      <c r="B32" s="5" t="n">
        <v>1.06949995458126</v>
      </c>
      <c r="C32" s="5" t="n">
        <v>1.06689994037151</v>
      </c>
      <c r="D32" s="5" t="n">
        <v>1.04249999672174</v>
      </c>
      <c r="E32" s="5" t="n">
        <v>0.908599995076656</v>
      </c>
      <c r="F32" s="7" t="n">
        <f aca="false">AVERAGE(B32:E32)</f>
        <v>1.02187497168779</v>
      </c>
      <c r="G32" s="7" t="n">
        <f aca="false">STDEV(B32:E32)</f>
        <v>0.0764896480675169</v>
      </c>
      <c r="H32" s="7" t="n">
        <f aca="false">F32+G32</f>
        <v>1.09836461975531</v>
      </c>
      <c r="I32" s="7" t="n">
        <f aca="false">F32-G32</f>
        <v>0.945385323620277</v>
      </c>
      <c r="J32" s="5" t="n">
        <v>0.885999985039234</v>
      </c>
      <c r="K32" s="5" t="n">
        <v>1.01820004731417</v>
      </c>
      <c r="L32" s="5" t="n">
        <v>0.984800055623055</v>
      </c>
      <c r="M32" s="5" t="n">
        <v>0.934399969875813</v>
      </c>
      <c r="N32" s="7" t="n">
        <f aca="false">AVERAGE(J32:M32)</f>
        <v>0.955850014463067</v>
      </c>
      <c r="O32" s="7" t="n">
        <f aca="false">STDEV(J32:M32)</f>
        <v>0.0579216784488725</v>
      </c>
      <c r="P32" s="7" t="n">
        <f aca="false">N32+O32</f>
        <v>1.01377169291194</v>
      </c>
      <c r="Q32" s="7" t="n">
        <f aca="false">N32-O32</f>
        <v>0.897928336014195</v>
      </c>
      <c r="R32" s="5" t="n">
        <v>0.814500018954277</v>
      </c>
      <c r="S32" s="5" t="n">
        <v>0.833499982953072</v>
      </c>
      <c r="T32" s="5" t="n">
        <v>0.862899981439114</v>
      </c>
      <c r="U32" s="5" t="n">
        <v>0.839299969375134</v>
      </c>
      <c r="V32" s="7" t="n">
        <f aca="false">AVERAGE(R32:U32)</f>
        <v>0.837549988180399</v>
      </c>
      <c r="W32" s="7" t="n">
        <f aca="false">STDEV(R32:U32)</f>
        <v>0.0199448256954475</v>
      </c>
      <c r="X32" s="7" t="n">
        <f aca="false">V32+W32</f>
        <v>0.857494813875847</v>
      </c>
      <c r="Y32" s="7" t="n">
        <f aca="false">V32-W32</f>
        <v>0.817605162484951</v>
      </c>
    </row>
    <row r="33" customFormat="false" ht="16" hidden="false" customHeight="false" outlineLevel="0" collapsed="false">
      <c r="A33" s="5" t="n">
        <v>10.3333333333333</v>
      </c>
      <c r="B33" s="5" t="n">
        <v>1.08269999921322</v>
      </c>
      <c r="C33" s="5" t="n">
        <v>1.06719999015331</v>
      </c>
      <c r="D33" s="5" t="n">
        <v>1.06080005317926</v>
      </c>
      <c r="E33" s="5" t="n">
        <v>0.908299945294857</v>
      </c>
      <c r="F33" s="7" t="n">
        <f aca="false">AVERAGE(B33:E33)</f>
        <v>1.02974999696016</v>
      </c>
      <c r="G33" s="7" t="n">
        <f aca="false">STDEV(B33:E33)</f>
        <v>0.0814870659869413</v>
      </c>
      <c r="H33" s="7" t="n">
        <f aca="false">F33+G33</f>
        <v>1.1112370629471</v>
      </c>
      <c r="I33" s="7" t="n">
        <f aca="false">F33-G33</f>
        <v>0.948262930973222</v>
      </c>
      <c r="J33" s="5" t="n">
        <v>0.883099980652332</v>
      </c>
      <c r="K33" s="5" t="n">
        <v>0.995700009167194</v>
      </c>
      <c r="L33" s="5" t="n">
        <v>0.939099982380867</v>
      </c>
      <c r="M33" s="5" t="n">
        <v>0.901399977505207</v>
      </c>
      <c r="N33" s="7" t="n">
        <f aca="false">AVERAGE(J33:M33)</f>
        <v>0.9298249874264</v>
      </c>
      <c r="O33" s="7" t="n">
        <f aca="false">STDEV(J33:M33)</f>
        <v>0.0497217305538605</v>
      </c>
      <c r="P33" s="7" t="n">
        <f aca="false">N33+O33</f>
        <v>0.979546717980261</v>
      </c>
      <c r="Q33" s="7" t="n">
        <f aca="false">N33-O33</f>
        <v>0.88010325687254</v>
      </c>
      <c r="R33" s="5" t="n">
        <v>0.823299989104271</v>
      </c>
      <c r="S33" s="5" t="n">
        <v>0.845999971032143</v>
      </c>
      <c r="T33" s="5" t="n">
        <v>0.883200012147427</v>
      </c>
      <c r="U33" s="5" t="n">
        <v>0.8220000192523</v>
      </c>
      <c r="V33" s="7" t="n">
        <f aca="false">AVERAGE(R33:U33)</f>
        <v>0.843624997884035</v>
      </c>
      <c r="W33" s="7" t="n">
        <f aca="false">STDEV(R33:U33)</f>
        <v>0.0285923529061085</v>
      </c>
      <c r="X33" s="7" t="n">
        <f aca="false">V33+W33</f>
        <v>0.872217350790144</v>
      </c>
      <c r="Y33" s="7" t="n">
        <f aca="false">V33-W33</f>
        <v>0.815032644977927</v>
      </c>
    </row>
    <row r="34" customFormat="false" ht="16" hidden="false" customHeight="false" outlineLevel="0" collapsed="false">
      <c r="A34" s="5" t="n">
        <v>10.6666666666667</v>
      </c>
      <c r="B34" s="5" t="n">
        <v>1.10849998891354</v>
      </c>
      <c r="C34" s="5" t="n">
        <v>1.05259995162487</v>
      </c>
      <c r="D34" s="5" t="n">
        <v>1.08430001884699</v>
      </c>
      <c r="E34" s="5" t="n">
        <v>0.930200003087521</v>
      </c>
      <c r="F34" s="7" t="n">
        <f aca="false">AVERAGE(B34:E34)</f>
        <v>1.04389999061823</v>
      </c>
      <c r="G34" s="7" t="n">
        <f aca="false">STDEV(B34:E34)</f>
        <v>0.0791805922067577</v>
      </c>
      <c r="H34" s="7" t="n">
        <f aca="false">F34+G34</f>
        <v>1.12308058282499</v>
      </c>
      <c r="I34" s="7" t="n">
        <f aca="false">F34-G34</f>
        <v>0.964719398411471</v>
      </c>
      <c r="J34" s="5" t="n">
        <v>0.894400008022785</v>
      </c>
      <c r="K34" s="5" t="n">
        <v>0.966699965298176</v>
      </c>
      <c r="L34" s="5" t="n">
        <v>0.917299941182137</v>
      </c>
      <c r="M34" s="5" t="n">
        <v>0.910400040447712</v>
      </c>
      <c r="N34" s="7" t="n">
        <f aca="false">AVERAGE(J34:M34)</f>
        <v>0.922199988737702</v>
      </c>
      <c r="O34" s="7" t="n">
        <f aca="false">STDEV(J34:M34)</f>
        <v>0.0311787111521398</v>
      </c>
      <c r="P34" s="7" t="n">
        <f aca="false">N34+O34</f>
        <v>0.953378699889842</v>
      </c>
      <c r="Q34" s="7" t="n">
        <f aca="false">N34-O34</f>
        <v>0.891021277585563</v>
      </c>
      <c r="R34" s="5" t="n">
        <v>0.835700020194054</v>
      </c>
      <c r="S34" s="5" t="n">
        <v>0.84969998896122</v>
      </c>
      <c r="T34" s="5" t="n">
        <v>0.892399989068508</v>
      </c>
      <c r="U34" s="5" t="n">
        <v>0.816399984061718</v>
      </c>
      <c r="V34" s="7" t="n">
        <f aca="false">AVERAGE(R34:U34)</f>
        <v>0.848549995571375</v>
      </c>
      <c r="W34" s="7" t="n">
        <f aca="false">STDEV(R34:U34)</f>
        <v>0.0322639609149494</v>
      </c>
      <c r="X34" s="7" t="n">
        <f aca="false">V34+W34</f>
        <v>0.880813956486324</v>
      </c>
      <c r="Y34" s="7" t="n">
        <f aca="false">V34-W34</f>
        <v>0.816286034656426</v>
      </c>
    </row>
    <row r="35" customFormat="false" ht="16" hidden="false" customHeight="false" outlineLevel="0" collapsed="false">
      <c r="A35" s="5" t="n">
        <v>11</v>
      </c>
      <c r="B35" s="5" t="n">
        <v>1.08420000970364</v>
      </c>
      <c r="C35" s="5" t="n">
        <v>1.09929995238781</v>
      </c>
      <c r="D35" s="5" t="n">
        <v>1.08769998699427</v>
      </c>
      <c r="E35" s="5" t="n">
        <v>0.944100044667721</v>
      </c>
      <c r="F35" s="7" t="n">
        <f aca="false">AVERAGE(B35:E35)</f>
        <v>1.05382499843836</v>
      </c>
      <c r="G35" s="7" t="n">
        <f aca="false">STDEV(B35:E35)</f>
        <v>0.0734340817234567</v>
      </c>
      <c r="H35" s="7" t="n">
        <f aca="false">F35+G35</f>
        <v>1.12725908016182</v>
      </c>
      <c r="I35" s="7" t="n">
        <f aca="false">F35-G35</f>
        <v>0.980390916714902</v>
      </c>
      <c r="J35" s="5" t="n">
        <v>0.896399982273579</v>
      </c>
      <c r="K35" s="5" t="n">
        <v>0.960399992763996</v>
      </c>
      <c r="L35" s="5" t="n">
        <v>0.905500009655953</v>
      </c>
      <c r="M35" s="5" t="n">
        <v>0.924700029194355</v>
      </c>
      <c r="N35" s="7" t="n">
        <f aca="false">AVERAGE(J35:M35)</f>
        <v>0.921750003471971</v>
      </c>
      <c r="O35" s="7" t="n">
        <f aca="false">STDEV(J35:M35)</f>
        <v>0.0283384908902831</v>
      </c>
      <c r="P35" s="7" t="n">
        <f aca="false">N35+O35</f>
        <v>0.950088494362254</v>
      </c>
      <c r="Q35" s="7" t="n">
        <f aca="false">N35-O35</f>
        <v>0.893411512581688</v>
      </c>
      <c r="R35" s="5" t="n">
        <v>0.855000004172325</v>
      </c>
      <c r="S35" s="5" t="n">
        <v>0.85869999229908</v>
      </c>
      <c r="T35" s="5" t="n">
        <v>0.90269996970892</v>
      </c>
      <c r="U35" s="5" t="n">
        <v>0.830799989402294</v>
      </c>
      <c r="V35" s="7" t="n">
        <f aca="false">AVERAGE(R35:U35)</f>
        <v>0.861799988895655</v>
      </c>
      <c r="W35" s="7" t="n">
        <f aca="false">STDEV(R35:U35)</f>
        <v>0.0299424902674559</v>
      </c>
      <c r="X35" s="7" t="n">
        <f aca="false">V35+W35</f>
        <v>0.891742479163111</v>
      </c>
      <c r="Y35" s="7" t="n">
        <f aca="false">V35-W35</f>
        <v>0.831857498628199</v>
      </c>
    </row>
    <row r="36" customFormat="false" ht="16" hidden="false" customHeight="false" outlineLevel="0" collapsed="false">
      <c r="A36" s="5" t="n">
        <v>11.3333333333333</v>
      </c>
      <c r="B36" s="5" t="n">
        <v>1.14069996774197</v>
      </c>
      <c r="C36" s="5" t="n">
        <v>1.10350005328655</v>
      </c>
      <c r="D36" s="5" t="n">
        <v>1.10619995743036</v>
      </c>
      <c r="E36" s="5" t="n">
        <v>0.969900034368038</v>
      </c>
      <c r="F36" s="7" t="n">
        <f aca="false">AVERAGE(B36:E36)</f>
        <v>1.08007500320673</v>
      </c>
      <c r="G36" s="7" t="n">
        <f aca="false">STDEV(B36:E36)</f>
        <v>0.075377176669366</v>
      </c>
      <c r="H36" s="7" t="n">
        <f aca="false">F36+G36</f>
        <v>1.1554521798761</v>
      </c>
      <c r="I36" s="7" t="n">
        <f aca="false">F36-G36</f>
        <v>1.00469782653736</v>
      </c>
      <c r="J36" s="5" t="n">
        <v>0.911900050938129</v>
      </c>
      <c r="K36" s="5" t="n">
        <v>0.95990002900362</v>
      </c>
      <c r="L36" s="5" t="n">
        <v>0.893499985337257</v>
      </c>
      <c r="M36" s="5" t="n">
        <v>0.940400011837483</v>
      </c>
      <c r="N36" s="7" t="n">
        <f aca="false">AVERAGE(J36:M36)</f>
        <v>0.926425019279122</v>
      </c>
      <c r="O36" s="7" t="n">
        <f aca="false">STDEV(J36:M36)</f>
        <v>0.0295008997514836</v>
      </c>
      <c r="P36" s="7" t="n">
        <f aca="false">N36+O36</f>
        <v>0.955925919030606</v>
      </c>
      <c r="Q36" s="7" t="n">
        <f aca="false">N36-O36</f>
        <v>0.896924119527639</v>
      </c>
      <c r="R36" s="5" t="n">
        <v>0.869599983096123</v>
      </c>
      <c r="S36" s="5" t="n">
        <v>0.868999972939491</v>
      </c>
      <c r="T36" s="5" t="n">
        <v>0.909199975430965</v>
      </c>
      <c r="U36" s="5" t="n">
        <v>0.850799970328808</v>
      </c>
      <c r="V36" s="7" t="n">
        <f aca="false">AVERAGE(R36:U36)</f>
        <v>0.874649975448847</v>
      </c>
      <c r="W36" s="7" t="n">
        <f aca="false">STDEV(R36:U36)</f>
        <v>0.0246302672478976</v>
      </c>
      <c r="X36" s="7" t="n">
        <f aca="false">V36+W36</f>
        <v>0.899280242696744</v>
      </c>
      <c r="Y36" s="7" t="n">
        <f aca="false">V36-W36</f>
        <v>0.850019708200949</v>
      </c>
    </row>
    <row r="37" customFormat="false" ht="16" hidden="false" customHeight="false" outlineLevel="0" collapsed="false">
      <c r="A37" s="5" t="n">
        <v>11.6666666666667</v>
      </c>
      <c r="B37" s="5" t="n">
        <v>1.16939996182919</v>
      </c>
      <c r="C37" s="5" t="n">
        <v>1.13500003516674</v>
      </c>
      <c r="D37" s="5" t="n">
        <v>1.13729999214411</v>
      </c>
      <c r="E37" s="5" t="n">
        <v>1.0038999542594</v>
      </c>
      <c r="F37" s="7" t="n">
        <f aca="false">AVERAGE(B37:E37)</f>
        <v>1.11139998584986</v>
      </c>
      <c r="G37" s="7" t="n">
        <f aca="false">STDEV(B37:E37)</f>
        <v>0.0733667196562457</v>
      </c>
      <c r="H37" s="7" t="n">
        <f aca="false">F37+G37</f>
        <v>1.1847667055061</v>
      </c>
      <c r="I37" s="7" t="n">
        <f aca="false">F37-G37</f>
        <v>1.03803326619361</v>
      </c>
      <c r="J37" s="5" t="n">
        <v>0.928699977695942</v>
      </c>
      <c r="K37" s="5" t="n">
        <v>0.970100052654743</v>
      </c>
      <c r="L37" s="5" t="n">
        <v>0.910099938511848</v>
      </c>
      <c r="M37" s="5" t="n">
        <v>0.947800047695637</v>
      </c>
      <c r="N37" s="7" t="n">
        <f aca="false">AVERAGE(J37:M37)</f>
        <v>0.939175004139543</v>
      </c>
      <c r="O37" s="7" t="n">
        <f aca="false">STDEV(J37:M37)</f>
        <v>0.0257282958514608</v>
      </c>
      <c r="P37" s="7" t="n">
        <f aca="false">N37+O37</f>
        <v>0.964903299991003</v>
      </c>
      <c r="Q37" s="7" t="n">
        <f aca="false">N37-O37</f>
        <v>0.913446708288082</v>
      </c>
      <c r="R37" s="5" t="n">
        <v>0.881099984049797</v>
      </c>
      <c r="S37" s="5" t="n">
        <v>0.880499973893166</v>
      </c>
      <c r="T37" s="5" t="n">
        <v>0.92069997638464</v>
      </c>
      <c r="U37" s="5" t="n">
        <v>0.866200022399426</v>
      </c>
      <c r="V37" s="7" t="n">
        <f aca="false">AVERAGE(R37:U37)</f>
        <v>0.887124989181757</v>
      </c>
      <c r="W37" s="7" t="n">
        <f aca="false">STDEV(R37:U37)</f>
        <v>0.023418835118551</v>
      </c>
      <c r="X37" s="7" t="n">
        <f aca="false">V37+W37</f>
        <v>0.910543824300308</v>
      </c>
      <c r="Y37" s="7" t="n">
        <f aca="false">V37-W37</f>
        <v>0.863706154063206</v>
      </c>
    </row>
    <row r="38" customFormat="false" ht="16" hidden="false" customHeight="false" outlineLevel="0" collapsed="false">
      <c r="A38" s="5" t="n">
        <v>12</v>
      </c>
      <c r="B38" s="5" t="n">
        <v>1.20019994676113</v>
      </c>
      <c r="C38" s="5" t="n">
        <v>1.19540004432201</v>
      </c>
      <c r="D38" s="5" t="n">
        <v>1.19329998642206</v>
      </c>
      <c r="E38" s="5" t="n">
        <v>1.04380001872778</v>
      </c>
      <c r="F38" s="7" t="n">
        <f aca="false">AVERAGE(B38:E38)</f>
        <v>1.15817499905825</v>
      </c>
      <c r="G38" s="7" t="n">
        <f aca="false">STDEV(B38:E38)</f>
        <v>0.0763046549196545</v>
      </c>
      <c r="H38" s="7" t="n">
        <f aca="false">F38+G38</f>
        <v>1.2344796539779</v>
      </c>
      <c r="I38" s="7" t="n">
        <f aca="false">F38-G38</f>
        <v>1.08187034413859</v>
      </c>
      <c r="J38" s="5" t="n">
        <v>0.937500007450581</v>
      </c>
      <c r="K38" s="5" t="n">
        <v>0.979099996387959</v>
      </c>
      <c r="L38" s="5" t="n">
        <v>0.922900035977364</v>
      </c>
      <c r="M38" s="5" t="n">
        <v>0.965899951756001</v>
      </c>
      <c r="N38" s="7" t="n">
        <f aca="false">AVERAGE(J38:M38)</f>
        <v>0.951349997892976</v>
      </c>
      <c r="O38" s="7" t="n">
        <f aca="false">STDEV(J38:M38)</f>
        <v>0.0257098304295064</v>
      </c>
      <c r="P38" s="7" t="n">
        <f aca="false">N38+O38</f>
        <v>0.977059828322482</v>
      </c>
      <c r="Q38" s="7" t="n">
        <f aca="false">N38-O38</f>
        <v>0.925640167463469</v>
      </c>
      <c r="R38" s="5" t="n">
        <v>0.896800026297569</v>
      </c>
      <c r="S38" s="5" t="n">
        <v>0.925999954342842</v>
      </c>
      <c r="T38" s="5" t="n">
        <v>0.931499980390072</v>
      </c>
      <c r="U38" s="5" t="n">
        <v>0.884299986064434</v>
      </c>
      <c r="V38" s="7" t="n">
        <f aca="false">AVERAGE(R38:U38)</f>
        <v>0.909649986773729</v>
      </c>
      <c r="W38" s="7" t="n">
        <f aca="false">STDEV(R38:U38)</f>
        <v>0.0227485360755764</v>
      </c>
      <c r="X38" s="7" t="n">
        <f aca="false">V38+W38</f>
        <v>0.932398522849306</v>
      </c>
      <c r="Y38" s="7" t="n">
        <f aca="false">V38-W38</f>
        <v>0.886901450698153</v>
      </c>
    </row>
    <row r="39" customFormat="false" ht="16" hidden="false" customHeight="false" outlineLevel="0" collapsed="false">
      <c r="A39" s="5" t="n">
        <v>12.3333333333333</v>
      </c>
      <c r="B39" s="5" t="n">
        <v>1.24540005624294</v>
      </c>
      <c r="C39" s="5" t="n">
        <v>1.2104000300169</v>
      </c>
      <c r="D39" s="5" t="n">
        <v>1.24090001732111</v>
      </c>
      <c r="E39" s="5" t="n">
        <v>1.08099999278784</v>
      </c>
      <c r="F39" s="7" t="n">
        <f aca="false">AVERAGE(B39:E39)</f>
        <v>1.1944250240922</v>
      </c>
      <c r="G39" s="7" t="n">
        <f aca="false">STDEV(B39:E39)</f>
        <v>0.0771984832301044</v>
      </c>
      <c r="H39" s="7" t="n">
        <f aca="false">F39+G39</f>
        <v>1.2716235073223</v>
      </c>
      <c r="I39" s="7" t="n">
        <f aca="false">F39-G39</f>
        <v>1.11722654086209</v>
      </c>
      <c r="J39" s="5" t="n">
        <v>0.949200041592121</v>
      </c>
      <c r="K39" s="5" t="n">
        <v>0.990000016987324</v>
      </c>
      <c r="L39" s="5" t="n">
        <v>0.934799984097481</v>
      </c>
      <c r="M39" s="5" t="n">
        <v>0.976699955761433</v>
      </c>
      <c r="N39" s="7" t="n">
        <f aca="false">AVERAGE(J39:M39)</f>
        <v>0.96267499960959</v>
      </c>
      <c r="O39" s="7" t="n">
        <f aca="false">STDEV(J39:M39)</f>
        <v>0.0251790054948393</v>
      </c>
      <c r="P39" s="7" t="n">
        <f aca="false">N39+O39</f>
        <v>0.987854005104429</v>
      </c>
      <c r="Q39" s="7" t="n">
        <f aca="false">N39-O39</f>
        <v>0.93749599411475</v>
      </c>
      <c r="R39" s="5" t="n">
        <v>0.909900054335594</v>
      </c>
      <c r="S39" s="5" t="n">
        <v>0.936699941754341</v>
      </c>
      <c r="T39" s="5" t="n">
        <v>0.9364999756217</v>
      </c>
      <c r="U39" s="5" t="n">
        <v>0.90310000628233</v>
      </c>
      <c r="V39" s="7" t="n">
        <f aca="false">AVERAGE(R39:U39)</f>
        <v>0.921549994498491</v>
      </c>
      <c r="W39" s="7" t="n">
        <f aca="false">STDEV(R39:U39)</f>
        <v>0.0175987310945508</v>
      </c>
      <c r="X39" s="7" t="n">
        <f aca="false">V39+W39</f>
        <v>0.939148725593042</v>
      </c>
      <c r="Y39" s="7" t="n">
        <f aca="false">V39-W39</f>
        <v>0.903951263403941</v>
      </c>
    </row>
    <row r="40" customFormat="false" ht="16" hidden="false" customHeight="false" outlineLevel="0" collapsed="false">
      <c r="A40" s="5" t="n">
        <v>12.6666666666667</v>
      </c>
      <c r="B40" s="5" t="n">
        <v>1.24660001695156</v>
      </c>
      <c r="C40" s="5" t="n">
        <v>1.26360003650188</v>
      </c>
      <c r="D40" s="5" t="n">
        <v>1.27349994331598</v>
      </c>
      <c r="E40" s="5" t="n">
        <v>1.16680004447699</v>
      </c>
      <c r="F40" s="7" t="n">
        <f aca="false">AVERAGE(B40:E40)</f>
        <v>1.2376250103116</v>
      </c>
      <c r="G40" s="7" t="n">
        <f aca="false">STDEV(B40:E40)</f>
        <v>0.048505804921736</v>
      </c>
      <c r="H40" s="7" t="n">
        <f aca="false">F40+G40</f>
        <v>1.28613081523334</v>
      </c>
      <c r="I40" s="7" t="n">
        <f aca="false">F40-G40</f>
        <v>1.18911920538987</v>
      </c>
      <c r="J40" s="5" t="n">
        <v>0.964200027287006</v>
      </c>
      <c r="K40" s="5" t="n">
        <v>1.00310004502535</v>
      </c>
      <c r="L40" s="5" t="n">
        <v>0.94769997894764</v>
      </c>
      <c r="M40" s="5" t="n">
        <v>0.98669994622469</v>
      </c>
      <c r="N40" s="7" t="n">
        <f aca="false">AVERAGE(J40:M40)</f>
        <v>0.975424999371171</v>
      </c>
      <c r="O40" s="7" t="n">
        <f aca="false">STDEV(J40:M40)</f>
        <v>0.0244111267955551</v>
      </c>
      <c r="P40" s="7" t="n">
        <f aca="false">N40+O40</f>
        <v>0.999836126166726</v>
      </c>
      <c r="Q40" s="7" t="n">
        <f aca="false">N40-O40</f>
        <v>0.951013872575616</v>
      </c>
      <c r="R40" s="5" t="n">
        <v>0.921100005507469</v>
      </c>
      <c r="S40" s="5" t="n">
        <v>0.956600025296211</v>
      </c>
      <c r="T40" s="5" t="n">
        <v>0.943799994885922</v>
      </c>
      <c r="U40" s="5" t="n">
        <v>0.92000000923872</v>
      </c>
      <c r="V40" s="7" t="n">
        <f aca="false">AVERAGE(R40:U40)</f>
        <v>0.935375008732081</v>
      </c>
      <c r="W40" s="7" t="n">
        <f aca="false">STDEV(R40:U40)</f>
        <v>0.0179038920007498</v>
      </c>
      <c r="X40" s="7" t="n">
        <f aca="false">V40+W40</f>
        <v>0.95327890073283</v>
      </c>
      <c r="Y40" s="7" t="n">
        <f aca="false">V40-W40</f>
        <v>0.917471116731331</v>
      </c>
    </row>
    <row r="41" customFormat="false" ht="16" hidden="false" customHeight="false" outlineLevel="0" collapsed="false">
      <c r="A41" s="5" t="n">
        <v>13</v>
      </c>
      <c r="B41" s="5" t="n">
        <v>1.26989994943142</v>
      </c>
      <c r="C41" s="5" t="n">
        <v>1.30909995734692</v>
      </c>
      <c r="D41" s="5" t="n">
        <v>1.34600005298853</v>
      </c>
      <c r="E41" s="5" t="n">
        <v>1.20569994300604</v>
      </c>
      <c r="F41" s="7" t="n">
        <f aca="false">AVERAGE(B41:E41)</f>
        <v>1.28267497569323</v>
      </c>
      <c r="G41" s="7" t="n">
        <f aca="false">STDEV(B41:E41)</f>
        <v>0.0599908382534017</v>
      </c>
      <c r="H41" s="7" t="n">
        <f aca="false">F41+G41</f>
        <v>1.34266581394663</v>
      </c>
      <c r="I41" s="7" t="n">
        <f aca="false">F41-G41</f>
        <v>1.22268413743982</v>
      </c>
      <c r="J41" s="5" t="n">
        <v>0.967100031673908</v>
      </c>
      <c r="K41" s="5" t="n">
        <v>1.01999998837709</v>
      </c>
      <c r="L41" s="5" t="n">
        <v>0.964400008320808</v>
      </c>
      <c r="M41" s="5" t="n">
        <v>0.998000033199787</v>
      </c>
      <c r="N41" s="7" t="n">
        <f aca="false">AVERAGE(J41:M41)</f>
        <v>0.9873750153929</v>
      </c>
      <c r="O41" s="7" t="n">
        <f aca="false">STDEV(J41:M41)</f>
        <v>0.0265594037356772</v>
      </c>
      <c r="P41" s="7" t="n">
        <f aca="false">N41+O41</f>
        <v>1.01393441912858</v>
      </c>
      <c r="Q41" s="7" t="n">
        <f aca="false">N41-O41</f>
        <v>0.960815611657222</v>
      </c>
      <c r="R41" s="5" t="n">
        <v>0.929499968886375</v>
      </c>
      <c r="S41" s="5" t="n">
        <v>0.979500010609627</v>
      </c>
      <c r="T41" s="5" t="n">
        <v>0.951100014150143</v>
      </c>
      <c r="U41" s="5" t="n">
        <v>0.938999943435192</v>
      </c>
      <c r="V41" s="7" t="n">
        <f aca="false">AVERAGE(R41:U41)</f>
        <v>0.949774984270334</v>
      </c>
      <c r="W41" s="7" t="n">
        <f aca="false">STDEV(R41:U41)</f>
        <v>0.0216987760704974</v>
      </c>
      <c r="X41" s="7" t="n">
        <f aca="false">V41+W41</f>
        <v>0.971473760340832</v>
      </c>
      <c r="Y41" s="7" t="n">
        <f aca="false">V41-W41</f>
        <v>0.928076208199837</v>
      </c>
    </row>
    <row r="42" customFormat="false" ht="16" hidden="false" customHeight="false" outlineLevel="0" collapsed="false">
      <c r="A42" s="5" t="n">
        <v>13.3333333333333</v>
      </c>
      <c r="B42" s="5" t="n">
        <v>1.30029998719692</v>
      </c>
      <c r="C42" s="5" t="n">
        <v>1.33170001208782</v>
      </c>
      <c r="D42" s="5" t="n">
        <v>1.39569995552301</v>
      </c>
      <c r="E42" s="5" t="n">
        <v>1.30180003494024</v>
      </c>
      <c r="F42" s="7" t="n">
        <f aca="false">AVERAGE(B42:E42)</f>
        <v>1.332374997437</v>
      </c>
      <c r="G42" s="7" t="n">
        <f aca="false">STDEV(B42:E42)</f>
        <v>0.0446248829518399</v>
      </c>
      <c r="H42" s="7" t="n">
        <f aca="false">F42+G42</f>
        <v>1.37699988038884</v>
      </c>
      <c r="I42" s="7" t="n">
        <f aca="false">F42-G42</f>
        <v>1.28775011448516</v>
      </c>
      <c r="J42" s="5" t="n">
        <v>0.983399994671345</v>
      </c>
      <c r="K42" s="5" t="n">
        <v>1.02890003472567</v>
      </c>
      <c r="L42" s="5" t="n">
        <v>0.976900056004524</v>
      </c>
      <c r="M42" s="5" t="n">
        <v>1.00969994813204</v>
      </c>
      <c r="N42" s="7" t="n">
        <f aca="false">AVERAGE(J42:M42)</f>
        <v>0.999725008383393</v>
      </c>
      <c r="O42" s="7" t="n">
        <f aca="false">STDEV(J42:M42)</f>
        <v>0.0240704944476124</v>
      </c>
      <c r="P42" s="7" t="n">
        <f aca="false">N42+O42</f>
        <v>1.02379550283101</v>
      </c>
      <c r="Q42" s="7" t="n">
        <f aca="false">N42-O42</f>
        <v>0.975654513935781</v>
      </c>
      <c r="R42" s="5" t="n">
        <v>0.940299972891808</v>
      </c>
      <c r="S42" s="5" t="n">
        <v>0.994399979710579</v>
      </c>
      <c r="T42" s="5" t="n">
        <v>0.960999988019466</v>
      </c>
      <c r="U42" s="5" t="n">
        <v>0.954600028693676</v>
      </c>
      <c r="V42" s="7" t="n">
        <f aca="false">AVERAGE(R42:U42)</f>
        <v>0.962574992328882</v>
      </c>
      <c r="W42" s="7" t="n">
        <f aca="false">STDEV(R42:U42)</f>
        <v>0.0229135112711892</v>
      </c>
      <c r="X42" s="7" t="n">
        <f aca="false">V42+W42</f>
        <v>0.985488503600072</v>
      </c>
      <c r="Y42" s="7" t="n">
        <f aca="false">V42-W42</f>
        <v>0.939661481057693</v>
      </c>
    </row>
    <row r="43" customFormat="false" ht="16" hidden="false" customHeight="false" outlineLevel="0" collapsed="false">
      <c r="A43" s="5" t="n">
        <v>13.6666666666667</v>
      </c>
      <c r="B43" s="5" t="n">
        <v>1.26980005204678</v>
      </c>
      <c r="C43" s="5" t="n">
        <v>1.36309997737408</v>
      </c>
      <c r="D43" s="5" t="n">
        <v>1.39630005508661</v>
      </c>
      <c r="E43" s="5" t="n">
        <v>1.33830001205206</v>
      </c>
      <c r="F43" s="7" t="n">
        <f aca="false">AVERAGE(B43:E43)</f>
        <v>1.34187502413988</v>
      </c>
      <c r="G43" s="7" t="n">
        <f aca="false">STDEV(B43:E43)</f>
        <v>0.0536039953330485</v>
      </c>
      <c r="H43" s="7" t="n">
        <f aca="false">F43+G43</f>
        <v>1.39547901947293</v>
      </c>
      <c r="I43" s="7" t="n">
        <f aca="false">F43-G43</f>
        <v>1.28827102880683</v>
      </c>
      <c r="J43" s="5" t="n">
        <v>1.00370002537966</v>
      </c>
      <c r="K43" s="5" t="n">
        <v>1.04129994660616</v>
      </c>
      <c r="L43" s="5" t="n">
        <v>0.989899948239327</v>
      </c>
      <c r="M43" s="5" t="n">
        <v>1.02030003815889</v>
      </c>
      <c r="N43" s="7" t="n">
        <f aca="false">AVERAGE(J43:M43)</f>
        <v>1.01379998959601</v>
      </c>
      <c r="O43" s="7" t="n">
        <f aca="false">STDEV(J43:M43)</f>
        <v>0.0221488865100308</v>
      </c>
      <c r="P43" s="7" t="n">
        <f aca="false">N43+O43</f>
        <v>1.03594887610604</v>
      </c>
      <c r="Q43" s="7" t="n">
        <f aca="false">N43-O43</f>
        <v>0.991651103085978</v>
      </c>
      <c r="R43" s="5" t="n">
        <v>0.952100023627281</v>
      </c>
      <c r="S43" s="5" t="n">
        <v>1.00060005486012</v>
      </c>
      <c r="T43" s="5" t="n">
        <v>0.969200037419796</v>
      </c>
      <c r="U43" s="5" t="n">
        <v>0.967500023543835</v>
      </c>
      <c r="V43" s="7" t="n">
        <f aca="false">AVERAGE(R43:U43)</f>
        <v>0.972350034862757</v>
      </c>
      <c r="W43" s="7" t="n">
        <f aca="false">STDEV(R43:U43)</f>
        <v>0.0203434811718837</v>
      </c>
      <c r="X43" s="7" t="n">
        <f aca="false">V43+W43</f>
        <v>0.99269351603464</v>
      </c>
      <c r="Y43" s="7" t="n">
        <f aca="false">V43-W43</f>
        <v>0.952006553690873</v>
      </c>
    </row>
    <row r="44" customFormat="false" ht="16" hidden="false" customHeight="false" outlineLevel="0" collapsed="false">
      <c r="A44" s="5" t="n">
        <v>14</v>
      </c>
      <c r="B44" s="5" t="n">
        <v>1.28850005567074</v>
      </c>
      <c r="C44" s="5" t="n">
        <v>1.35400001704693</v>
      </c>
      <c r="D44" s="5" t="n">
        <v>1.42299995571375</v>
      </c>
      <c r="E44" s="5" t="n">
        <v>1.3658999428153</v>
      </c>
      <c r="F44" s="7" t="n">
        <f aca="false">AVERAGE(B44:E44)</f>
        <v>1.35784999281168</v>
      </c>
      <c r="G44" s="7" t="n">
        <f aca="false">STDEV(B44:E44)</f>
        <v>0.0551771554662602</v>
      </c>
      <c r="H44" s="7" t="n">
        <f aca="false">F44+G44</f>
        <v>1.41302714827794</v>
      </c>
      <c r="I44" s="7" t="n">
        <f aca="false">F44-G44</f>
        <v>1.30267283734542</v>
      </c>
      <c r="J44" s="5" t="n">
        <v>1.006999976933</v>
      </c>
      <c r="K44" s="5" t="n">
        <v>1.0562000349164</v>
      </c>
      <c r="L44" s="5" t="n">
        <v>1.00349994003773</v>
      </c>
      <c r="M44" s="5" t="n">
        <v>1.03250003606081</v>
      </c>
      <c r="N44" s="7" t="n">
        <f aca="false">AVERAGE(J44:M44)</f>
        <v>1.02479999698699</v>
      </c>
      <c r="O44" s="7" t="n">
        <f aca="false">STDEV(J44:M44)</f>
        <v>0.0246020739211893</v>
      </c>
      <c r="P44" s="7" t="n">
        <f aca="false">N44+O44</f>
        <v>1.04940207090817</v>
      </c>
      <c r="Q44" s="7" t="n">
        <f aca="false">N44-O44</f>
        <v>1.0001979230658</v>
      </c>
      <c r="R44" s="5" t="n">
        <v>0.96500001847744</v>
      </c>
      <c r="S44" s="5" t="n">
        <v>1.01920004189014</v>
      </c>
      <c r="T44" s="5" t="n">
        <v>0.978999994695187</v>
      </c>
      <c r="U44" s="5" t="n">
        <v>0.985500030219555</v>
      </c>
      <c r="V44" s="7" t="n">
        <f aca="false">AVERAGE(R44:U44)</f>
        <v>0.987175021320581</v>
      </c>
      <c r="W44" s="7" t="n">
        <f aca="false">STDEV(R44:U44)</f>
        <v>0.0229997778908746</v>
      </c>
      <c r="X44" s="7" t="n">
        <f aca="false">V44+W44</f>
        <v>1.01017479921146</v>
      </c>
      <c r="Y44" s="7" t="n">
        <f aca="false">V44-W44</f>
        <v>0.964175243429707</v>
      </c>
    </row>
    <row r="45" customFormat="false" ht="16" hidden="false" customHeight="false" outlineLevel="0" collapsed="false">
      <c r="A45" s="5" t="n">
        <v>14.3333333333333</v>
      </c>
      <c r="B45" s="5" t="n">
        <v>1.2851999849081</v>
      </c>
      <c r="C45" s="5" t="n">
        <v>1.36630003154278</v>
      </c>
      <c r="D45" s="5" t="n">
        <v>1.43689999729395</v>
      </c>
      <c r="E45" s="5" t="n">
        <v>1.38099994510412</v>
      </c>
      <c r="F45" s="7" t="n">
        <f aca="false">AVERAGE(B45:E45)</f>
        <v>1.36734998971224</v>
      </c>
      <c r="G45" s="7" t="n">
        <f aca="false">STDEV(B45:E45)</f>
        <v>0.0626451661830168</v>
      </c>
      <c r="H45" s="7" t="n">
        <f aca="false">F45+G45</f>
        <v>1.42999515589526</v>
      </c>
      <c r="I45" s="7" t="n">
        <f aca="false">F45-G45</f>
        <v>1.30470482352922</v>
      </c>
      <c r="J45" s="5" t="n">
        <v>1.03610003739595</v>
      </c>
      <c r="K45" s="5" t="n">
        <v>1.06299997121096</v>
      </c>
      <c r="L45" s="5" t="n">
        <v>1.01990003883839</v>
      </c>
      <c r="M45" s="5" t="n">
        <v>1.04400003701448</v>
      </c>
      <c r="N45" s="7" t="n">
        <f aca="false">AVERAGE(J45:M45)</f>
        <v>1.04075002111495</v>
      </c>
      <c r="O45" s="7" t="n">
        <f aca="false">STDEV(J45:M45)</f>
        <v>0.0179068608094025</v>
      </c>
      <c r="P45" s="7" t="n">
        <f aca="false">N45+O45</f>
        <v>1.05865688192435</v>
      </c>
      <c r="Q45" s="7" t="n">
        <f aca="false">N45-O45</f>
        <v>1.02284316030554</v>
      </c>
      <c r="R45" s="5" t="n">
        <v>0.972599968314171</v>
      </c>
      <c r="S45" s="5" t="n">
        <v>1.03469999134541</v>
      </c>
      <c r="T45" s="5" t="n">
        <v>0.983099959790707</v>
      </c>
      <c r="U45" s="5" t="n">
        <v>0.994599990546703</v>
      </c>
      <c r="V45" s="7" t="n">
        <f aca="false">AVERAGE(R45:U45)</f>
        <v>0.996249977499247</v>
      </c>
      <c r="W45" s="7" t="n">
        <f aca="false">STDEV(R45:U45)</f>
        <v>0.0271623018287139</v>
      </c>
      <c r="X45" s="7" t="n">
        <f aca="false">V45+W45</f>
        <v>1.02341227932796</v>
      </c>
      <c r="Y45" s="7" t="n">
        <f aca="false">V45-W45</f>
        <v>0.969087675670533</v>
      </c>
    </row>
    <row r="46" customFormat="false" ht="16" hidden="false" customHeight="false" outlineLevel="0" collapsed="false">
      <c r="A46" s="5" t="n">
        <v>14.6666666666667</v>
      </c>
      <c r="B46" s="5" t="n">
        <v>1.27240000665188</v>
      </c>
      <c r="C46" s="5" t="n">
        <v>1.41849999129772</v>
      </c>
      <c r="D46" s="5" t="n">
        <v>1.42410001903772</v>
      </c>
      <c r="E46" s="5" t="n">
        <v>1.40810003131628</v>
      </c>
      <c r="F46" s="7" t="n">
        <f aca="false">AVERAGE(B46:E46)</f>
        <v>1.3807750120759</v>
      </c>
      <c r="G46" s="7" t="n">
        <f aca="false">STDEV(B46:E46)</f>
        <v>0.0725534946612333</v>
      </c>
      <c r="H46" s="7" t="n">
        <f aca="false">F46+G46</f>
        <v>1.45332850673713</v>
      </c>
      <c r="I46" s="7" t="n">
        <f aca="false">F46-G46</f>
        <v>1.30822151741467</v>
      </c>
      <c r="J46" s="5" t="n">
        <v>1.03320003300905</v>
      </c>
      <c r="K46" s="5" t="n">
        <v>1.07659996300936</v>
      </c>
      <c r="L46" s="5" t="n">
        <v>1.02959997951984</v>
      </c>
      <c r="M46" s="5" t="n">
        <v>1.05400002747774</v>
      </c>
      <c r="N46" s="7" t="n">
        <f aca="false">AVERAGE(J46:M46)</f>
        <v>1.048350000754</v>
      </c>
      <c r="O46" s="7" t="n">
        <f aca="false">STDEV(J46:M46)</f>
        <v>0.0216876922728258</v>
      </c>
      <c r="P46" s="7" t="n">
        <f aca="false">N46+O46</f>
        <v>1.07003769302682</v>
      </c>
      <c r="Q46" s="7" t="n">
        <f aca="false">N46-O46</f>
        <v>1.02666230848117</v>
      </c>
      <c r="R46" s="5" t="n">
        <v>0.98139999806881</v>
      </c>
      <c r="S46" s="5" t="n">
        <v>1.03640003502369</v>
      </c>
      <c r="T46" s="5" t="n">
        <v>0.998099945485592</v>
      </c>
      <c r="U46" s="5" t="n">
        <v>1.00589995831251</v>
      </c>
      <c r="V46" s="7" t="n">
        <f aca="false">AVERAGE(R46:U46)</f>
        <v>1.00544998422265</v>
      </c>
      <c r="W46" s="7" t="n">
        <f aca="false">STDEV(R46:U46)</f>
        <v>0.023025587395364</v>
      </c>
      <c r="X46" s="7" t="n">
        <f aca="false">V46+W46</f>
        <v>1.02847557161801</v>
      </c>
      <c r="Y46" s="7" t="n">
        <f aca="false">V46-W46</f>
        <v>0.982424396827287</v>
      </c>
    </row>
    <row r="47" customFormat="false" ht="16" hidden="false" customHeight="false" outlineLevel="0" collapsed="false">
      <c r="A47" s="5" t="n">
        <v>15</v>
      </c>
      <c r="B47" s="5" t="n">
        <v>1.28949998319149</v>
      </c>
      <c r="C47" s="5" t="n">
        <v>1.40010003745556</v>
      </c>
      <c r="D47" s="5" t="n">
        <v>1.43019995838404</v>
      </c>
      <c r="E47" s="5" t="n">
        <v>1.38199999183416</v>
      </c>
      <c r="F47" s="7" t="n">
        <f aca="false">AVERAGE(B47:E47)</f>
        <v>1.37544999271631</v>
      </c>
      <c r="G47" s="7" t="n">
        <f aca="false">STDEV(B47:E47)</f>
        <v>0.0606506116265526</v>
      </c>
      <c r="H47" s="7" t="n">
        <f aca="false">F47+G47</f>
        <v>1.43610060434287</v>
      </c>
      <c r="I47" s="7" t="n">
        <f aca="false">F47-G47</f>
        <v>1.31479938108976</v>
      </c>
      <c r="J47" s="5" t="n">
        <v>1.04729998856783</v>
      </c>
      <c r="K47" s="5" t="n">
        <v>1.08940006047487</v>
      </c>
      <c r="L47" s="5" t="n">
        <v>1.04410000145435</v>
      </c>
      <c r="M47" s="5" t="n">
        <v>1.06859994679689</v>
      </c>
      <c r="N47" s="7" t="n">
        <f aca="false">AVERAGE(J47:M47)</f>
        <v>1.06234999932349</v>
      </c>
      <c r="O47" s="7" t="n">
        <f aca="false">STDEV(J47:M47)</f>
        <v>0.0210581171814485</v>
      </c>
      <c r="P47" s="7" t="n">
        <f aca="false">N47+O47</f>
        <v>1.08340811650494</v>
      </c>
      <c r="Q47" s="7" t="n">
        <f aca="false">N47-O47</f>
        <v>1.04129188214204</v>
      </c>
      <c r="R47" s="5" t="n">
        <v>0.992099985480309</v>
      </c>
      <c r="S47" s="5" t="n">
        <v>1.04580004513264</v>
      </c>
      <c r="T47" s="5" t="n">
        <v>1.02080001682043</v>
      </c>
      <c r="U47" s="5" t="n">
        <v>1.01140003651381</v>
      </c>
      <c r="V47" s="7" t="n">
        <f aca="false">AVERAGE(R47:U47)</f>
        <v>1.0175250209868</v>
      </c>
      <c r="W47" s="7" t="n">
        <f aca="false">STDEV(R47:U47)</f>
        <v>0.0223170372395825</v>
      </c>
      <c r="X47" s="7" t="n">
        <f aca="false">V47+W47</f>
        <v>1.03984205822638</v>
      </c>
      <c r="Y47" s="7" t="n">
        <f aca="false">V47-W47</f>
        <v>0.995207983747213</v>
      </c>
    </row>
    <row r="48" customFormat="false" ht="16" hidden="false" customHeight="false" outlineLevel="0" collapsed="false">
      <c r="A48" s="5" t="n">
        <v>15.3333333333333</v>
      </c>
      <c r="B48" s="5" t="n">
        <v>1.23499999940395</v>
      </c>
      <c r="C48" s="5" t="n">
        <v>1.43859998881817</v>
      </c>
      <c r="D48" s="5" t="n">
        <v>1.39939997345209</v>
      </c>
      <c r="E48" s="5" t="n">
        <v>1.40329995006323</v>
      </c>
      <c r="F48" s="7" t="n">
        <f aca="false">AVERAGE(B48:E48)</f>
        <v>1.36907497793436</v>
      </c>
      <c r="G48" s="7" t="n">
        <f aca="false">STDEV(B48:E48)</f>
        <v>0.0911057646853277</v>
      </c>
      <c r="H48" s="7" t="n">
        <f aca="false">F48+G48</f>
        <v>1.46018074261969</v>
      </c>
      <c r="I48" s="7" t="n">
        <f aca="false">F48-G48</f>
        <v>1.27796921324903</v>
      </c>
      <c r="J48" s="5" t="n">
        <v>1.07140005379915</v>
      </c>
      <c r="K48" s="5" t="n">
        <v>1.10080004483461</v>
      </c>
      <c r="L48" s="5" t="n">
        <v>1.05430002510548</v>
      </c>
      <c r="M48" s="5" t="n">
        <v>1.0801999643445</v>
      </c>
      <c r="N48" s="7" t="n">
        <f aca="false">AVERAGE(J48:M48)</f>
        <v>1.07667502202094</v>
      </c>
      <c r="O48" s="7" t="n">
        <f aca="false">STDEV(J48:M48)</f>
        <v>0.0193469008788883</v>
      </c>
      <c r="P48" s="7" t="n">
        <f aca="false">N48+O48</f>
        <v>1.09602192289982</v>
      </c>
      <c r="Q48" s="7" t="n">
        <f aca="false">N48-O48</f>
        <v>1.05732812114205</v>
      </c>
      <c r="R48" s="5" t="n">
        <v>1.00129996240139</v>
      </c>
      <c r="S48" s="5" t="n">
        <v>1.05420000851154</v>
      </c>
      <c r="T48" s="5" t="n">
        <v>1.01469995826483</v>
      </c>
      <c r="U48" s="5" t="n">
        <v>1.02280002087355</v>
      </c>
      <c r="V48" s="7" t="n">
        <f aca="false">AVERAGE(R48:U48)</f>
        <v>1.02324998751283</v>
      </c>
      <c r="W48" s="7" t="n">
        <f aca="false">STDEV(R48:U48)</f>
        <v>0.0224574625483513</v>
      </c>
      <c r="X48" s="7" t="n">
        <f aca="false">V48+W48</f>
        <v>1.04570745006118</v>
      </c>
      <c r="Y48" s="7" t="n">
        <f aca="false">V48-W48</f>
        <v>1.00079252496448</v>
      </c>
    </row>
    <row r="49" customFormat="false" ht="16" hidden="false" customHeight="false" outlineLevel="0" collapsed="false">
      <c r="A49" s="5" t="n">
        <v>15.6666666666667</v>
      </c>
      <c r="B49" s="5" t="n">
        <v>1.24590002000332</v>
      </c>
      <c r="C49" s="5" t="n">
        <v>1.43380002677441</v>
      </c>
      <c r="D49" s="5" t="n">
        <v>1.39240000396967</v>
      </c>
      <c r="E49" s="5" t="n">
        <v>1.42799999564886</v>
      </c>
      <c r="F49" s="7" t="n">
        <f aca="false">AVERAGE(B49:E49)</f>
        <v>1.37502501159906</v>
      </c>
      <c r="G49" s="7" t="n">
        <f aca="false">STDEV(B49:E49)</f>
        <v>0.0880075852004016</v>
      </c>
      <c r="H49" s="7" t="n">
        <f aca="false">F49+G49</f>
        <v>1.46303259679947</v>
      </c>
      <c r="I49" s="7" t="n">
        <f aca="false">F49-G49</f>
        <v>1.28701742639866</v>
      </c>
      <c r="J49" s="5" t="n">
        <v>1.06639993935823</v>
      </c>
      <c r="K49" s="5" t="n">
        <v>1.11660004407167</v>
      </c>
      <c r="L49" s="5" t="n">
        <v>1.06619997322559</v>
      </c>
      <c r="M49" s="5" t="n">
        <v>1.08690000325441</v>
      </c>
      <c r="N49" s="7" t="n">
        <f aca="false">AVERAGE(J49:M49)</f>
        <v>1.08402498997748</v>
      </c>
      <c r="O49" s="7" t="n">
        <f aca="false">STDEV(J49:M49)</f>
        <v>0.0237891675776899</v>
      </c>
      <c r="P49" s="7" t="n">
        <f aca="false">N49+O49</f>
        <v>1.10781415755517</v>
      </c>
      <c r="Q49" s="7" t="n">
        <f aca="false">N49-O49</f>
        <v>1.06023582239979</v>
      </c>
      <c r="R49" s="5" t="n">
        <v>1.01009999215603</v>
      </c>
      <c r="S49" s="5" t="n">
        <v>1.07389993965626</v>
      </c>
      <c r="T49" s="5" t="n">
        <v>1.01930000633001</v>
      </c>
      <c r="U49" s="5" t="n">
        <v>1.03179996460676</v>
      </c>
      <c r="V49" s="7" t="n">
        <f aca="false">AVERAGE(R49:U49)</f>
        <v>1.03377497568727</v>
      </c>
      <c r="W49" s="7" t="n">
        <f aca="false">STDEV(R49:U49)</f>
        <v>0.0281894955930914</v>
      </c>
      <c r="X49" s="7" t="n">
        <f aca="false">V49+W49</f>
        <v>1.06196447128036</v>
      </c>
      <c r="Y49" s="7" t="n">
        <f aca="false">V49-W49</f>
        <v>1.00558548009417</v>
      </c>
    </row>
    <row r="50" customFormat="false" ht="16" hidden="false" customHeight="false" outlineLevel="0" collapsed="false">
      <c r="A50" s="5" t="n">
        <v>16</v>
      </c>
      <c r="B50" s="5" t="n">
        <v>1.23139999806881</v>
      </c>
      <c r="C50" s="5" t="n">
        <v>1.42580001056194</v>
      </c>
      <c r="D50" s="5" t="n">
        <v>1.38020000606775</v>
      </c>
      <c r="E50" s="5" t="n">
        <v>1.43489994853735</v>
      </c>
      <c r="F50" s="7" t="n">
        <f aca="false">AVERAGE(B50:E50)</f>
        <v>1.36807499080896</v>
      </c>
      <c r="G50" s="7" t="n">
        <f aca="false">STDEV(B50:E50)</f>
        <v>0.0942069044115655</v>
      </c>
      <c r="H50" s="7" t="n">
        <f aca="false">F50+G50</f>
        <v>1.46228189522053</v>
      </c>
      <c r="I50" s="7" t="n">
        <f aca="false">F50-G50</f>
        <v>1.2738680863974</v>
      </c>
      <c r="J50" s="5" t="n">
        <v>1.07609999924898</v>
      </c>
      <c r="K50" s="5" t="n">
        <v>1.11520005017519</v>
      </c>
      <c r="L50" s="5" t="n">
        <v>1.07650001347065</v>
      </c>
      <c r="M50" s="5" t="n">
        <v>1.09210003167391</v>
      </c>
      <c r="N50" s="7" t="n">
        <f aca="false">AVERAGE(J50:M50)</f>
        <v>1.08997502364218</v>
      </c>
      <c r="O50" s="7" t="n">
        <f aca="false">STDEV(J50:M50)</f>
        <v>0.0183930224429507</v>
      </c>
      <c r="P50" s="7" t="n">
        <f aca="false">N50+O50</f>
        <v>1.10836804608513</v>
      </c>
      <c r="Q50" s="7" t="n">
        <f aca="false">N50-O50</f>
        <v>1.07158200119923</v>
      </c>
      <c r="R50" s="5" t="n">
        <v>1.01890002191067</v>
      </c>
      <c r="S50" s="5" t="n">
        <v>1.0830000191927</v>
      </c>
      <c r="T50" s="5" t="n">
        <v>1.00689997524023</v>
      </c>
      <c r="U50" s="5" t="n">
        <v>1.03930001705885</v>
      </c>
      <c r="V50" s="7" t="n">
        <f aca="false">AVERAGE(R50:U50)</f>
        <v>1.03702500835061</v>
      </c>
      <c r="W50" s="7" t="n">
        <f aca="false">STDEV(R50:U50)</f>
        <v>0.0334410428460897</v>
      </c>
      <c r="X50" s="7" t="n">
        <f aca="false">V50+W50</f>
        <v>1.0704660511967</v>
      </c>
      <c r="Y50" s="7" t="n">
        <f aca="false">V50-W50</f>
        <v>1.00358396550452</v>
      </c>
    </row>
    <row r="51" customFormat="false" ht="16" hidden="false" customHeight="false" outlineLevel="0" collapsed="false">
      <c r="A51" s="5" t="n">
        <v>16.3333333333333</v>
      </c>
      <c r="B51" s="5" t="n">
        <v>1.1980999559164</v>
      </c>
      <c r="C51" s="5" t="n">
        <v>1.40640000998974</v>
      </c>
      <c r="D51" s="5" t="n">
        <v>1.36929998546839</v>
      </c>
      <c r="E51" s="5" t="n">
        <v>1.45939996093512</v>
      </c>
      <c r="F51" s="7" t="n">
        <f aca="false">AVERAGE(B51:E51)</f>
        <v>1.35829997807741</v>
      </c>
      <c r="G51" s="7" t="n">
        <f aca="false">STDEV(B51:E51)</f>
        <v>0.113018976086295</v>
      </c>
      <c r="H51" s="7" t="n">
        <f aca="false">F51+G51</f>
        <v>1.47131895416371</v>
      </c>
      <c r="I51" s="7" t="n">
        <f aca="false">F51-G51</f>
        <v>1.24528100199112</v>
      </c>
      <c r="J51" s="5" t="n">
        <v>1.10290003567934</v>
      </c>
      <c r="K51" s="5" t="n">
        <v>1.09580004960299</v>
      </c>
      <c r="L51" s="5" t="n">
        <v>1.0826999694109</v>
      </c>
      <c r="M51" s="5" t="n">
        <v>1.08720005303621</v>
      </c>
      <c r="N51" s="7" t="n">
        <f aca="false">AVERAGE(J51:M51)</f>
        <v>1.09215002693236</v>
      </c>
      <c r="O51" s="7" t="n">
        <f aca="false">STDEV(J51:M51)</f>
        <v>0.00899427933536541</v>
      </c>
      <c r="P51" s="7" t="n">
        <f aca="false">N51+O51</f>
        <v>1.10114430626772</v>
      </c>
      <c r="Q51" s="7" t="n">
        <f aca="false">N51-O51</f>
        <v>1.08315574759699</v>
      </c>
      <c r="R51" s="5" t="n">
        <v>1.02700005471706</v>
      </c>
      <c r="S51" s="5" t="n">
        <v>1.09810002148151</v>
      </c>
      <c r="T51" s="5" t="n">
        <v>1.01199998706579</v>
      </c>
      <c r="U51" s="5" t="n">
        <v>1.04510002583265</v>
      </c>
      <c r="V51" s="7" t="n">
        <f aca="false">AVERAGE(R51:U51)</f>
        <v>1.04555002227426</v>
      </c>
      <c r="W51" s="7" t="n">
        <f aca="false">STDEV(R51:U51)</f>
        <v>0.0375562292762125</v>
      </c>
      <c r="X51" s="7" t="n">
        <f aca="false">V51+W51</f>
        <v>1.08310625155047</v>
      </c>
      <c r="Y51" s="7" t="n">
        <f aca="false">V51-W51</f>
        <v>1.00799379299804</v>
      </c>
    </row>
    <row r="52" customFormat="false" ht="16" hidden="false" customHeight="false" outlineLevel="0" collapsed="false">
      <c r="A52" s="5" t="n">
        <v>16.6666666666667</v>
      </c>
      <c r="B52" s="5" t="n">
        <v>1.20739994943142</v>
      </c>
      <c r="C52" s="5" t="n">
        <v>1.42740003764629</v>
      </c>
      <c r="D52" s="5" t="n">
        <v>1.36199996620417</v>
      </c>
      <c r="E52" s="5" t="n">
        <v>1.46939995139837</v>
      </c>
      <c r="F52" s="7" t="n">
        <f aca="false">AVERAGE(B52:E52)</f>
        <v>1.36654997617006</v>
      </c>
      <c r="G52" s="7" t="n">
        <f aca="false">STDEV(B52:E52)</f>
        <v>0.114935171564562</v>
      </c>
      <c r="H52" s="7" t="n">
        <f aca="false">F52+G52</f>
        <v>1.48148514773462</v>
      </c>
      <c r="I52" s="7" t="n">
        <f aca="false">F52-G52</f>
        <v>1.2516148046055</v>
      </c>
      <c r="J52" s="5" t="n">
        <v>1.11160004884005</v>
      </c>
      <c r="K52" s="5" t="n">
        <v>1.10660005360842</v>
      </c>
      <c r="L52" s="5" t="n">
        <v>1.0942999869585</v>
      </c>
      <c r="M52" s="5" t="n">
        <v>1.09689999371767</v>
      </c>
      <c r="N52" s="7" t="n">
        <f aca="false">AVERAGE(J52:M52)</f>
        <v>1.10235002078116</v>
      </c>
      <c r="O52" s="7" t="n">
        <f aca="false">STDEV(J52:M52)</f>
        <v>0.00812673853526374</v>
      </c>
      <c r="P52" s="7" t="n">
        <f aca="false">N52+O52</f>
        <v>1.11047675931642</v>
      </c>
      <c r="Q52" s="7" t="n">
        <f aca="false">N52-O52</f>
        <v>1.0942232822459</v>
      </c>
      <c r="R52" s="5" t="n">
        <v>1.03610001504421</v>
      </c>
      <c r="S52" s="5" t="n">
        <v>1.10620005428791</v>
      </c>
      <c r="T52" s="5" t="n">
        <v>1.01310005038977</v>
      </c>
      <c r="U52" s="5" t="n">
        <v>1.05319993942976</v>
      </c>
      <c r="V52" s="7" t="n">
        <f aca="false">AVERAGE(R52:U52)</f>
        <v>1.05215001478791</v>
      </c>
      <c r="W52" s="7" t="n">
        <f aca="false">STDEV(R52:U52)</f>
        <v>0.0396022361446679</v>
      </c>
      <c r="X52" s="7" t="n">
        <f aca="false">V52+W52</f>
        <v>1.09175225093258</v>
      </c>
      <c r="Y52" s="7" t="n">
        <f aca="false">V52-W52</f>
        <v>1.01254777864324</v>
      </c>
    </row>
    <row r="53" customFormat="false" ht="16" hidden="false" customHeight="false" outlineLevel="0" collapsed="false">
      <c r="A53" s="5" t="n">
        <v>17</v>
      </c>
      <c r="B53" s="5" t="n">
        <v>1.21940003335476</v>
      </c>
      <c r="C53" s="5" t="n">
        <v>1.41090004146099</v>
      </c>
      <c r="D53" s="5" t="n">
        <v>1.36359999328852</v>
      </c>
      <c r="E53" s="5" t="n">
        <v>1.4669000133872</v>
      </c>
      <c r="F53" s="7" t="n">
        <f aca="false">AVERAGE(B53:E53)</f>
        <v>1.36520002037287</v>
      </c>
      <c r="G53" s="7" t="n">
        <f aca="false">STDEV(B53:E53)</f>
        <v>0.105974174224544</v>
      </c>
      <c r="H53" s="7" t="n">
        <f aca="false">F53+G53</f>
        <v>1.47117419459741</v>
      </c>
      <c r="I53" s="7" t="n">
        <f aca="false">F53-G53</f>
        <v>1.25922584614832</v>
      </c>
      <c r="J53" s="5" t="n">
        <v>1.12699998170137</v>
      </c>
      <c r="K53" s="5" t="n">
        <v>1.11880005151033</v>
      </c>
      <c r="L53" s="5" t="n">
        <v>1.10049994289875</v>
      </c>
      <c r="M53" s="5" t="n">
        <v>1.11169994622469</v>
      </c>
      <c r="N53" s="7" t="n">
        <f aca="false">AVERAGE(J53:M53)</f>
        <v>1.11449998058379</v>
      </c>
      <c r="O53" s="7" t="n">
        <f aca="false">STDEV(J53:M53)</f>
        <v>0.011233608584772</v>
      </c>
      <c r="P53" s="7" t="n">
        <f aca="false">N53+O53</f>
        <v>1.12573358916856</v>
      </c>
      <c r="Q53" s="7" t="n">
        <f aca="false">N53-O53</f>
        <v>1.10326637199902</v>
      </c>
      <c r="R53" s="5" t="n">
        <v>1.04509995877743</v>
      </c>
      <c r="S53" s="5" t="n">
        <v>1.12799997627735</v>
      </c>
      <c r="T53" s="5" t="n">
        <v>1.01140000671148</v>
      </c>
      <c r="U53" s="5" t="n">
        <v>1.05999999493361</v>
      </c>
      <c r="V53" s="7" t="n">
        <f aca="false">AVERAGE(R53:U53)</f>
        <v>1.06112498417497</v>
      </c>
      <c r="W53" s="7" t="n">
        <f aca="false">STDEV(R53:U53)</f>
        <v>0.0489996768432301</v>
      </c>
      <c r="X53" s="7" t="n">
        <f aca="false">V53+W53</f>
        <v>1.1101246610182</v>
      </c>
      <c r="Y53" s="7" t="n">
        <f aca="false">V53-W53</f>
        <v>1.01212530733174</v>
      </c>
    </row>
    <row r="54" customFormat="false" ht="16" hidden="false" customHeight="false" outlineLevel="0" collapsed="false">
      <c r="A54" s="5" t="n">
        <v>17.3333333333333</v>
      </c>
      <c r="B54" s="5" t="n">
        <v>1.22600005567074</v>
      </c>
      <c r="C54" s="5" t="n">
        <v>1.39549998939037</v>
      </c>
      <c r="D54" s="5" t="n">
        <v>1.36569998413324</v>
      </c>
      <c r="E54" s="5" t="n">
        <v>1.46980001777411</v>
      </c>
      <c r="F54" s="7" t="n">
        <f aca="false">AVERAGE(B54:E54)</f>
        <v>1.36425001174212</v>
      </c>
      <c r="G54" s="7" t="n">
        <f aca="false">STDEV(B54:E54)</f>
        <v>0.102033520064148</v>
      </c>
      <c r="H54" s="7" t="n">
        <f aca="false">F54+G54</f>
        <v>1.46628353180626</v>
      </c>
      <c r="I54" s="7" t="n">
        <f aca="false">F54-G54</f>
        <v>1.26221649167797</v>
      </c>
      <c r="J54" s="5" t="n">
        <v>1.12979996949434</v>
      </c>
      <c r="K54" s="5" t="n">
        <v>1.12699998170137</v>
      </c>
      <c r="L54" s="5" t="n">
        <v>1.10509999096394</v>
      </c>
      <c r="M54" s="5" t="n">
        <v>1.1212999895215</v>
      </c>
      <c r="N54" s="7" t="n">
        <f aca="false">AVERAGE(J54:M54)</f>
        <v>1.12079998292029</v>
      </c>
      <c r="O54" s="7" t="n">
        <f aca="false">STDEV(J54:M54)</f>
        <v>0.0110480691714196</v>
      </c>
      <c r="P54" s="7" t="n">
        <f aca="false">N54+O54</f>
        <v>1.13184805209171</v>
      </c>
      <c r="Q54" s="7" t="n">
        <f aca="false">N54-O54</f>
        <v>1.10975191374887</v>
      </c>
      <c r="R54" s="5" t="n">
        <v>1.05149994790554</v>
      </c>
      <c r="S54" s="5" t="n">
        <v>1.12840004265308</v>
      </c>
      <c r="T54" s="5" t="n">
        <v>1.00590004771948</v>
      </c>
      <c r="U54" s="5" t="n">
        <v>1.06950002163649</v>
      </c>
      <c r="V54" s="7" t="n">
        <f aca="false">AVERAGE(R54:U54)</f>
        <v>1.06382501497865</v>
      </c>
      <c r="W54" s="7" t="n">
        <f aca="false">STDEV(R54:U54)</f>
        <v>0.0506930271669688</v>
      </c>
      <c r="X54" s="7" t="n">
        <f aca="false">V54+W54</f>
        <v>1.11451804214562</v>
      </c>
      <c r="Y54" s="7" t="n">
        <f aca="false">V54-W54</f>
        <v>1.01313198781168</v>
      </c>
    </row>
    <row r="55" customFormat="false" ht="16" hidden="false" customHeight="false" outlineLevel="0" collapsed="false">
      <c r="A55" s="5" t="n">
        <v>17.6666666666667</v>
      </c>
      <c r="B55" s="5" t="n">
        <v>1.23240004479885</v>
      </c>
      <c r="C55" s="5" t="n">
        <v>1.37599997222424</v>
      </c>
      <c r="D55" s="5" t="n">
        <v>1.35100004822016</v>
      </c>
      <c r="E55" s="5" t="n">
        <v>1.46229996532202</v>
      </c>
      <c r="F55" s="7" t="n">
        <f aca="false">AVERAGE(B55:E55)</f>
        <v>1.35542500764132</v>
      </c>
      <c r="G55" s="7" t="n">
        <f aca="false">STDEV(B55:E55)</f>
        <v>0.0948688700173542</v>
      </c>
      <c r="H55" s="7" t="n">
        <f aca="false">F55+G55</f>
        <v>1.45029387765867</v>
      </c>
      <c r="I55" s="7" t="n">
        <f aca="false">F55-G55</f>
        <v>1.26055613762396</v>
      </c>
      <c r="J55" s="5" t="n">
        <v>1.14370001107454</v>
      </c>
      <c r="K55" s="5" t="n">
        <v>1.14129997044802</v>
      </c>
      <c r="L55" s="5" t="n">
        <v>1.10869999229908</v>
      </c>
      <c r="M55" s="5" t="n">
        <v>1.12409997731447</v>
      </c>
      <c r="N55" s="7" t="n">
        <f aca="false">AVERAGE(J55:M55)</f>
        <v>1.12944998778403</v>
      </c>
      <c r="O55" s="7" t="n">
        <f aca="false">STDEV(J55:M55)</f>
        <v>0.0163571613018762</v>
      </c>
      <c r="P55" s="7" t="n">
        <f aca="false">N55+O55</f>
        <v>1.1458071490859</v>
      </c>
      <c r="Q55" s="7" t="n">
        <f aca="false">N55-O55</f>
        <v>1.11309282648215</v>
      </c>
      <c r="R55" s="5" t="n">
        <v>1.05840002000332</v>
      </c>
      <c r="S55" s="5" t="n">
        <v>1.13599999248981</v>
      </c>
      <c r="T55" s="5" t="n">
        <v>1.01189997047186</v>
      </c>
      <c r="U55" s="5" t="n">
        <v>1.07869999855757</v>
      </c>
      <c r="V55" s="7" t="n">
        <f aca="false">AVERAGE(R55:U55)</f>
        <v>1.07124999538064</v>
      </c>
      <c r="W55" s="7" t="n">
        <f aca="false">STDEV(R55:U55)</f>
        <v>0.0514315467291074</v>
      </c>
      <c r="X55" s="7" t="n">
        <f aca="false">V55+W55</f>
        <v>1.12268154210975</v>
      </c>
      <c r="Y55" s="7" t="n">
        <f aca="false">V55-W55</f>
        <v>1.01981844865153</v>
      </c>
    </row>
    <row r="56" customFormat="false" ht="16" hidden="false" customHeight="false" outlineLevel="0" collapsed="false">
      <c r="A56" s="5" t="n">
        <v>18</v>
      </c>
      <c r="B56" s="5" t="n">
        <v>1.23929999768734</v>
      </c>
      <c r="C56" s="5" t="n">
        <v>1.37640003859997</v>
      </c>
      <c r="D56" s="5" t="n">
        <v>1.35699997097254</v>
      </c>
      <c r="E56" s="5" t="n">
        <v>1.45659997314215</v>
      </c>
      <c r="F56" s="7" t="n">
        <f aca="false">AVERAGE(B56:E56)</f>
        <v>1.3573249951005</v>
      </c>
      <c r="G56" s="7" t="n">
        <f aca="false">STDEV(B56:E56)</f>
        <v>0.0897206483197269</v>
      </c>
      <c r="H56" s="7" t="n">
        <f aca="false">F56+G56</f>
        <v>1.44704564342023</v>
      </c>
      <c r="I56" s="7" t="n">
        <f aca="false">F56-G56</f>
        <v>1.26760434678077</v>
      </c>
      <c r="J56" s="5" t="n">
        <v>1.14039994031191</v>
      </c>
      <c r="K56" s="5" t="n">
        <v>1.12520004063845</v>
      </c>
      <c r="L56" s="5" t="n">
        <v>1.12050004303455</v>
      </c>
      <c r="M56" s="5" t="n">
        <v>1.11940003186464</v>
      </c>
      <c r="N56" s="7" t="n">
        <f aca="false">AVERAGE(J56:M56)</f>
        <v>1.12637501396239</v>
      </c>
      <c r="O56" s="7" t="n">
        <f aca="false">STDEV(J56:M56)</f>
        <v>0.00968236851340649</v>
      </c>
      <c r="P56" s="7" t="n">
        <f aca="false">N56+O56</f>
        <v>1.13605738247579</v>
      </c>
      <c r="Q56" s="7" t="n">
        <f aca="false">N56-O56</f>
        <v>1.11669264544898</v>
      </c>
      <c r="R56" s="5" t="n">
        <v>1.0675999969244</v>
      </c>
      <c r="S56" s="5" t="n">
        <v>1.14789994060993</v>
      </c>
      <c r="T56" s="5" t="n">
        <v>1.01960005611181</v>
      </c>
      <c r="U56" s="5" t="n">
        <v>1.06119995564222</v>
      </c>
      <c r="V56" s="7" t="n">
        <f aca="false">AVERAGE(R56:U56)</f>
        <v>1.07407498732209</v>
      </c>
      <c r="W56" s="7" t="n">
        <f aca="false">STDEV(R56:U56)</f>
        <v>0.0536200640299389</v>
      </c>
      <c r="X56" s="7" t="n">
        <f aca="false">V56+W56</f>
        <v>1.12769505135203</v>
      </c>
      <c r="Y56" s="7" t="n">
        <f aca="false">V56-W56</f>
        <v>1.020454923292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" t="s">
        <v>5</v>
      </c>
      <c r="B1" s="3" t="s">
        <v>38</v>
      </c>
      <c r="C1" s="3" t="s">
        <v>39</v>
      </c>
      <c r="D1" s="3" t="s">
        <v>40</v>
      </c>
      <c r="E1" s="3" t="s">
        <v>7</v>
      </c>
      <c r="F1" s="3" t="s">
        <v>41</v>
      </c>
    </row>
    <row r="2" customFormat="false" ht="16" hidden="false" customHeight="false" outlineLevel="0" collapsed="false">
      <c r="A2" s="3" t="s">
        <v>15</v>
      </c>
      <c r="B2" s="3" t="s">
        <v>42</v>
      </c>
      <c r="C2" s="3" t="n">
        <v>96</v>
      </c>
      <c r="D2" s="3" t="s">
        <v>43</v>
      </c>
      <c r="E2" s="3" t="n">
        <v>1</v>
      </c>
      <c r="F2" s="3" t="n">
        <v>2.901477833</v>
      </c>
    </row>
    <row r="3" customFormat="false" ht="16" hidden="false" customHeight="false" outlineLevel="0" collapsed="false">
      <c r="A3" s="3" t="s">
        <v>15</v>
      </c>
      <c r="B3" s="3" t="s">
        <v>42</v>
      </c>
      <c r="C3" s="3" t="n">
        <v>96</v>
      </c>
      <c r="D3" s="3" t="s">
        <v>43</v>
      </c>
      <c r="E3" s="3" t="n">
        <v>2</v>
      </c>
      <c r="F3" s="3" t="n">
        <v>1.057057057</v>
      </c>
    </row>
    <row r="4" customFormat="false" ht="16" hidden="false" customHeight="false" outlineLevel="0" collapsed="false">
      <c r="A4" s="3" t="s">
        <v>15</v>
      </c>
      <c r="B4" s="3" t="s">
        <v>42</v>
      </c>
      <c r="C4" s="3" t="n">
        <v>96</v>
      </c>
      <c r="D4" s="3" t="s">
        <v>43</v>
      </c>
      <c r="E4" s="3" t="n">
        <v>3</v>
      </c>
      <c r="F4" s="3" t="n">
        <v>9.375</v>
      </c>
    </row>
    <row r="5" customFormat="false" ht="16" hidden="false" customHeight="false" outlineLevel="0" collapsed="false">
      <c r="A5" s="3" t="s">
        <v>15</v>
      </c>
      <c r="B5" s="3" t="s">
        <v>42</v>
      </c>
      <c r="C5" s="3" t="n">
        <v>96</v>
      </c>
      <c r="D5" s="3" t="s">
        <v>43</v>
      </c>
      <c r="E5" s="3" t="n">
        <v>4</v>
      </c>
      <c r="F5" s="3" t="n">
        <v>1.265306122</v>
      </c>
    </row>
    <row r="6" customFormat="false" ht="16" hidden="false" customHeight="false" outlineLevel="0" collapsed="false">
      <c r="A6" s="3" t="s">
        <v>15</v>
      </c>
      <c r="B6" s="3" t="s">
        <v>44</v>
      </c>
      <c r="C6" s="3" t="n">
        <v>96</v>
      </c>
      <c r="D6" s="3" t="s">
        <v>43</v>
      </c>
      <c r="E6" s="3" t="n">
        <v>1</v>
      </c>
      <c r="F6" s="3" t="n">
        <v>8.75</v>
      </c>
    </row>
    <row r="7" customFormat="false" ht="16" hidden="false" customHeight="false" outlineLevel="0" collapsed="false">
      <c r="A7" s="3" t="s">
        <v>15</v>
      </c>
      <c r="B7" s="3" t="s">
        <v>44</v>
      </c>
      <c r="C7" s="3" t="n">
        <v>96</v>
      </c>
      <c r="D7" s="3" t="s">
        <v>43</v>
      </c>
      <c r="E7" s="3" t="n">
        <v>2</v>
      </c>
      <c r="F7" s="3" t="n">
        <v>0.959183673</v>
      </c>
    </row>
    <row r="8" customFormat="false" ht="16" hidden="false" customHeight="false" outlineLevel="0" collapsed="false">
      <c r="A8" s="3" t="s">
        <v>15</v>
      </c>
      <c r="B8" s="3" t="s">
        <v>44</v>
      </c>
      <c r="C8" s="3" t="n">
        <v>96</v>
      </c>
      <c r="D8" s="3" t="s">
        <v>43</v>
      </c>
      <c r="E8" s="3" t="n">
        <v>3</v>
      </c>
      <c r="F8" s="3" t="n">
        <v>0.36453202</v>
      </c>
    </row>
    <row r="9" customFormat="false" ht="16" hidden="false" customHeight="false" outlineLevel="0" collapsed="false">
      <c r="A9" s="3" t="s">
        <v>15</v>
      </c>
      <c r="B9" s="3" t="s">
        <v>44</v>
      </c>
      <c r="C9" s="3" t="n">
        <v>96</v>
      </c>
      <c r="D9" s="3" t="s">
        <v>43</v>
      </c>
      <c r="E9" s="3" t="n">
        <v>4</v>
      </c>
      <c r="F9" s="3" t="n">
        <v>0.525825826</v>
      </c>
    </row>
    <row r="10" customFormat="false" ht="16" hidden="false" customHeight="false" outlineLevel="0" collapsed="false">
      <c r="A10" s="3" t="s">
        <v>15</v>
      </c>
      <c r="B10" s="3" t="s">
        <v>42</v>
      </c>
      <c r="C10" s="3" t="n">
        <v>96</v>
      </c>
      <c r="D10" s="3" t="s">
        <v>45</v>
      </c>
      <c r="E10" s="3" t="n">
        <v>1</v>
      </c>
      <c r="F10" s="3" t="n">
        <v>0.227272727</v>
      </c>
    </row>
    <row r="11" customFormat="false" ht="16" hidden="false" customHeight="false" outlineLevel="0" collapsed="false">
      <c r="A11" s="3" t="s">
        <v>15</v>
      </c>
      <c r="B11" s="3" t="s">
        <v>42</v>
      </c>
      <c r="C11" s="3" t="n">
        <v>96</v>
      </c>
      <c r="D11" s="3" t="s">
        <v>45</v>
      </c>
      <c r="E11" s="3" t="n">
        <v>2</v>
      </c>
      <c r="F11" s="3" t="n">
        <v>0.119047619</v>
      </c>
    </row>
    <row r="12" customFormat="false" ht="16" hidden="false" customHeight="false" outlineLevel="0" collapsed="false">
      <c r="A12" s="3" t="s">
        <v>15</v>
      </c>
      <c r="B12" s="3" t="s">
        <v>42</v>
      </c>
      <c r="C12" s="3" t="n">
        <v>96</v>
      </c>
      <c r="D12" s="3" t="s">
        <v>45</v>
      </c>
      <c r="E12" s="3" t="n">
        <v>3</v>
      </c>
      <c r="F12" s="3" t="n">
        <v>0.142857143</v>
      </c>
    </row>
    <row r="13" customFormat="false" ht="16" hidden="false" customHeight="false" outlineLevel="0" collapsed="false">
      <c r="A13" s="3" t="s">
        <v>15</v>
      </c>
      <c r="B13" s="3" t="s">
        <v>42</v>
      </c>
      <c r="C13" s="3" t="n">
        <v>96</v>
      </c>
      <c r="D13" s="3" t="s">
        <v>45</v>
      </c>
      <c r="E13" s="3" t="n">
        <v>4</v>
      </c>
      <c r="F13" s="3" t="n">
        <v>0.25</v>
      </c>
    </row>
    <row r="14" customFormat="false" ht="16" hidden="false" customHeight="false" outlineLevel="0" collapsed="false">
      <c r="A14" s="3" t="s">
        <v>15</v>
      </c>
      <c r="B14" s="3" t="s">
        <v>44</v>
      </c>
      <c r="C14" s="3" t="n">
        <v>96</v>
      </c>
      <c r="D14" s="3" t="s">
        <v>45</v>
      </c>
      <c r="E14" s="3" t="n">
        <v>1</v>
      </c>
      <c r="F14" s="3" t="n">
        <v>0.896226415</v>
      </c>
    </row>
    <row r="15" customFormat="false" ht="16" hidden="false" customHeight="false" outlineLevel="0" collapsed="false">
      <c r="A15" s="3" t="s">
        <v>15</v>
      </c>
      <c r="B15" s="3" t="s">
        <v>44</v>
      </c>
      <c r="C15" s="3" t="n">
        <v>96</v>
      </c>
      <c r="D15" s="3" t="s">
        <v>45</v>
      </c>
      <c r="E15" s="3" t="n">
        <v>2</v>
      </c>
      <c r="F15" s="3" t="n">
        <v>0.146103896</v>
      </c>
    </row>
    <row r="16" customFormat="false" ht="16" hidden="false" customHeight="false" outlineLevel="0" collapsed="false">
      <c r="A16" s="3" t="s">
        <v>15</v>
      </c>
      <c r="B16" s="3" t="s">
        <v>44</v>
      </c>
      <c r="C16" s="3" t="n">
        <v>96</v>
      </c>
      <c r="D16" s="3" t="s">
        <v>45</v>
      </c>
      <c r="E16" s="3" t="n">
        <v>3</v>
      </c>
      <c r="F16" s="3" t="n">
        <v>0</v>
      </c>
    </row>
    <row r="17" customFormat="false" ht="16" hidden="false" customHeight="false" outlineLevel="0" collapsed="false">
      <c r="A17" s="3" t="s">
        <v>15</v>
      </c>
      <c r="B17" s="3" t="s">
        <v>44</v>
      </c>
      <c r="C17" s="3" t="n">
        <v>96</v>
      </c>
      <c r="D17" s="3" t="s">
        <v>45</v>
      </c>
      <c r="E17" s="3" t="n">
        <v>4</v>
      </c>
      <c r="F17" s="3" t="n">
        <v>0.065217391</v>
      </c>
    </row>
    <row r="18" customFormat="false" ht="16" hidden="false" customHeight="false" outlineLevel="0" collapsed="false">
      <c r="A18" s="3" t="s">
        <v>18</v>
      </c>
      <c r="B18" s="3" t="s">
        <v>42</v>
      </c>
      <c r="C18" s="3" t="n">
        <v>96</v>
      </c>
      <c r="D18" s="3" t="s">
        <v>43</v>
      </c>
      <c r="E18" s="3" t="n">
        <v>1</v>
      </c>
      <c r="F18" s="3" t="n">
        <v>2.375</v>
      </c>
    </row>
    <row r="19" customFormat="false" ht="16" hidden="false" customHeight="false" outlineLevel="0" collapsed="false">
      <c r="A19" s="3" t="s">
        <v>18</v>
      </c>
      <c r="B19" s="3" t="s">
        <v>42</v>
      </c>
      <c r="C19" s="3" t="n">
        <v>96</v>
      </c>
      <c r="D19" s="3" t="s">
        <v>43</v>
      </c>
      <c r="E19" s="3" t="n">
        <v>2</v>
      </c>
      <c r="F19" s="3" t="n">
        <v>0.540540541</v>
      </c>
    </row>
    <row r="20" customFormat="false" ht="16" hidden="false" customHeight="false" outlineLevel="0" collapsed="false">
      <c r="A20" s="3" t="s">
        <v>18</v>
      </c>
      <c r="B20" s="3" t="s">
        <v>42</v>
      </c>
      <c r="C20" s="3" t="n">
        <v>96</v>
      </c>
      <c r="D20" s="3" t="s">
        <v>43</v>
      </c>
      <c r="E20" s="3" t="n">
        <v>3</v>
      </c>
      <c r="F20" s="3" t="n">
        <v>1.25</v>
      </c>
    </row>
    <row r="21" customFormat="false" ht="16" hidden="false" customHeight="false" outlineLevel="0" collapsed="false">
      <c r="A21" s="3" t="s">
        <v>18</v>
      </c>
      <c r="B21" s="3" t="s">
        <v>42</v>
      </c>
      <c r="C21" s="3" t="n">
        <v>96</v>
      </c>
      <c r="D21" s="3" t="s">
        <v>43</v>
      </c>
      <c r="E21" s="3" t="n">
        <v>4</v>
      </c>
      <c r="F21" s="3" t="n">
        <v>0.895833333</v>
      </c>
    </row>
    <row r="22" customFormat="false" ht="16" hidden="false" customHeight="false" outlineLevel="0" collapsed="false">
      <c r="A22" s="3" t="s">
        <v>18</v>
      </c>
      <c r="B22" s="3" t="s">
        <v>44</v>
      </c>
      <c r="C22" s="3" t="n">
        <v>96</v>
      </c>
      <c r="D22" s="3" t="s">
        <v>43</v>
      </c>
      <c r="E22" s="3" t="n">
        <v>1</v>
      </c>
      <c r="F22" s="3" t="n">
        <v>0.9375</v>
      </c>
    </row>
    <row r="23" customFormat="false" ht="16" hidden="false" customHeight="false" outlineLevel="0" collapsed="false">
      <c r="A23" s="3" t="s">
        <v>18</v>
      </c>
      <c r="B23" s="3" t="s">
        <v>44</v>
      </c>
      <c r="C23" s="3" t="n">
        <v>96</v>
      </c>
      <c r="D23" s="3" t="s">
        <v>43</v>
      </c>
      <c r="E23" s="3" t="n">
        <v>2</v>
      </c>
      <c r="F23" s="3" t="n">
        <v>1.479166667</v>
      </c>
    </row>
    <row r="24" customFormat="false" ht="16" hidden="false" customHeight="false" outlineLevel="0" collapsed="false">
      <c r="A24" s="3" t="s">
        <v>18</v>
      </c>
      <c r="B24" s="3" t="s">
        <v>44</v>
      </c>
      <c r="C24" s="3" t="n">
        <v>96</v>
      </c>
      <c r="D24" s="3" t="s">
        <v>43</v>
      </c>
      <c r="E24" s="3" t="n">
        <v>3</v>
      </c>
      <c r="F24" s="3" t="n">
        <v>1.375</v>
      </c>
    </row>
    <row r="25" customFormat="false" ht="16" hidden="false" customHeight="false" outlineLevel="0" collapsed="false">
      <c r="A25" s="3" t="s">
        <v>18</v>
      </c>
      <c r="B25" s="3" t="s">
        <v>44</v>
      </c>
      <c r="C25" s="3" t="n">
        <v>96</v>
      </c>
      <c r="D25" s="3" t="s">
        <v>43</v>
      </c>
      <c r="E25" s="3" t="n">
        <v>4</v>
      </c>
      <c r="F25" s="3" t="n">
        <v>0.432432432</v>
      </c>
    </row>
    <row r="26" customFormat="false" ht="16" hidden="false" customHeight="false" outlineLevel="0" collapsed="false">
      <c r="A26" s="3" t="s">
        <v>18</v>
      </c>
      <c r="B26" s="3" t="s">
        <v>42</v>
      </c>
      <c r="C26" s="3" t="n">
        <v>96</v>
      </c>
      <c r="D26" s="3" t="s">
        <v>45</v>
      </c>
      <c r="E26" s="3" t="n">
        <v>1</v>
      </c>
      <c r="F26" s="3" t="n">
        <v>0.421052632</v>
      </c>
    </row>
    <row r="27" customFormat="false" ht="16" hidden="false" customHeight="false" outlineLevel="0" collapsed="false">
      <c r="A27" s="3" t="s">
        <v>18</v>
      </c>
      <c r="B27" s="3" t="s">
        <v>42</v>
      </c>
      <c r="C27" s="3" t="n">
        <v>96</v>
      </c>
      <c r="D27" s="3" t="s">
        <v>45</v>
      </c>
      <c r="E27" s="3" t="n">
        <v>2</v>
      </c>
      <c r="F27" s="3" t="n">
        <v>0.604651163</v>
      </c>
    </row>
    <row r="28" customFormat="false" ht="16" hidden="false" customHeight="false" outlineLevel="0" collapsed="false">
      <c r="A28" s="3" t="s">
        <v>18</v>
      </c>
      <c r="B28" s="3" t="s">
        <v>42</v>
      </c>
      <c r="C28" s="3" t="n">
        <v>96</v>
      </c>
      <c r="D28" s="3" t="s">
        <v>45</v>
      </c>
      <c r="E28" s="3" t="n">
        <v>3</v>
      </c>
      <c r="F28" s="3" t="n">
        <v>3.1875</v>
      </c>
    </row>
    <row r="29" customFormat="false" ht="16" hidden="false" customHeight="false" outlineLevel="0" collapsed="false">
      <c r="A29" s="3" t="s">
        <v>18</v>
      </c>
      <c r="B29" s="3" t="s">
        <v>42</v>
      </c>
      <c r="C29" s="3" t="n">
        <v>96</v>
      </c>
      <c r="D29" s="3" t="s">
        <v>45</v>
      </c>
      <c r="E29" s="3" t="n">
        <v>4</v>
      </c>
      <c r="F29" s="3" t="n">
        <v>1.552631579</v>
      </c>
    </row>
    <row r="30" customFormat="false" ht="16" hidden="false" customHeight="false" outlineLevel="0" collapsed="false">
      <c r="A30" s="3" t="s">
        <v>18</v>
      </c>
      <c r="B30" s="3" t="s">
        <v>44</v>
      </c>
      <c r="C30" s="3" t="n">
        <v>96</v>
      </c>
      <c r="D30" s="3" t="s">
        <v>45</v>
      </c>
      <c r="E30" s="3" t="n">
        <v>1</v>
      </c>
      <c r="F30" s="3" t="n">
        <v>0.03125</v>
      </c>
    </row>
    <row r="31" customFormat="false" ht="16" hidden="false" customHeight="false" outlineLevel="0" collapsed="false">
      <c r="A31" s="3" t="s">
        <v>18</v>
      </c>
      <c r="B31" s="3" t="s">
        <v>44</v>
      </c>
      <c r="C31" s="3" t="n">
        <v>96</v>
      </c>
      <c r="D31" s="3" t="s">
        <v>45</v>
      </c>
      <c r="E31" s="3" t="n">
        <v>2</v>
      </c>
      <c r="F31" s="3" t="n">
        <v>0.114942529</v>
      </c>
    </row>
    <row r="32" customFormat="false" ht="16" hidden="false" customHeight="false" outlineLevel="0" collapsed="false">
      <c r="A32" s="3" t="s">
        <v>18</v>
      </c>
      <c r="B32" s="3" t="s">
        <v>44</v>
      </c>
      <c r="C32" s="3" t="n">
        <v>96</v>
      </c>
      <c r="D32" s="3" t="s">
        <v>45</v>
      </c>
      <c r="E32" s="3" t="n">
        <v>3</v>
      </c>
      <c r="F32" s="3" t="n">
        <v>0.607142857</v>
      </c>
    </row>
    <row r="33" customFormat="false" ht="16" hidden="false" customHeight="false" outlineLevel="0" collapsed="false">
      <c r="A33" s="3" t="s">
        <v>18</v>
      </c>
      <c r="B33" s="3" t="s">
        <v>44</v>
      </c>
      <c r="C33" s="3" t="n">
        <v>96</v>
      </c>
      <c r="D33" s="3" t="s">
        <v>45</v>
      </c>
      <c r="E33" s="3" t="n">
        <v>4</v>
      </c>
      <c r="F33" s="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" t="s">
        <v>5</v>
      </c>
      <c r="B1" s="3" t="s">
        <v>38</v>
      </c>
      <c r="C1" s="3" t="s">
        <v>39</v>
      </c>
      <c r="D1" s="3" t="s">
        <v>40</v>
      </c>
      <c r="E1" s="3" t="s">
        <v>7</v>
      </c>
      <c r="F1" s="3" t="s">
        <v>41</v>
      </c>
    </row>
    <row r="2" customFormat="false" ht="16" hidden="false" customHeight="false" outlineLevel="0" collapsed="false">
      <c r="A2" s="3" t="s">
        <v>15</v>
      </c>
      <c r="B2" s="3" t="s">
        <v>42</v>
      </c>
      <c r="C2" s="3" t="n">
        <v>24</v>
      </c>
      <c r="D2" s="3" t="s">
        <v>43</v>
      </c>
      <c r="E2" s="3" t="n">
        <v>1</v>
      </c>
      <c r="F2" s="3" t="n">
        <v>2.34375</v>
      </c>
    </row>
    <row r="3" customFormat="false" ht="16" hidden="false" customHeight="false" outlineLevel="0" collapsed="false">
      <c r="A3" s="3" t="s">
        <v>15</v>
      </c>
      <c r="B3" s="3" t="s">
        <v>42</v>
      </c>
      <c r="C3" s="3" t="n">
        <v>24</v>
      </c>
      <c r="D3" s="3" t="s">
        <v>43</v>
      </c>
      <c r="E3" s="3" t="n">
        <v>2</v>
      </c>
      <c r="F3" s="3" t="n">
        <v>3.142857143</v>
      </c>
    </row>
    <row r="4" customFormat="false" ht="16" hidden="false" customHeight="false" outlineLevel="0" collapsed="false">
      <c r="A4" s="3" t="s">
        <v>15</v>
      </c>
      <c r="B4" s="3" t="s">
        <v>42</v>
      </c>
      <c r="C4" s="3" t="n">
        <v>24</v>
      </c>
      <c r="D4" s="3" t="s">
        <v>43</v>
      </c>
      <c r="E4" s="3" t="n">
        <v>3</v>
      </c>
      <c r="F4" s="3" t="n">
        <v>2.333333333</v>
      </c>
    </row>
    <row r="5" customFormat="false" ht="16" hidden="false" customHeight="false" outlineLevel="0" collapsed="false">
      <c r="A5" s="3" t="s">
        <v>15</v>
      </c>
      <c r="B5" s="3" t="s">
        <v>42</v>
      </c>
      <c r="C5" s="3" t="n">
        <v>24</v>
      </c>
      <c r="D5" s="3" t="s">
        <v>43</v>
      </c>
      <c r="E5" s="3" t="n">
        <v>4</v>
      </c>
      <c r="F5" s="3" t="n">
        <v>1.6</v>
      </c>
    </row>
    <row r="6" customFormat="false" ht="16" hidden="false" customHeight="false" outlineLevel="0" collapsed="false">
      <c r="A6" s="3" t="s">
        <v>15</v>
      </c>
      <c r="B6" s="3" t="s">
        <v>42</v>
      </c>
      <c r="C6" s="3" t="n">
        <v>24</v>
      </c>
      <c r="D6" s="3" t="s">
        <v>43</v>
      </c>
      <c r="E6" s="3" t="n">
        <v>5</v>
      </c>
      <c r="F6" s="3" t="n">
        <v>1.117647059</v>
      </c>
    </row>
    <row r="7" customFormat="false" ht="16" hidden="false" customHeight="false" outlineLevel="0" collapsed="false">
      <c r="A7" s="3" t="s">
        <v>15</v>
      </c>
      <c r="B7" s="3" t="s">
        <v>42</v>
      </c>
      <c r="C7" s="3" t="n">
        <v>48</v>
      </c>
      <c r="D7" s="3" t="s">
        <v>43</v>
      </c>
      <c r="E7" s="3" t="n">
        <v>1</v>
      </c>
      <c r="F7" s="3" t="n">
        <v>1.153846154</v>
      </c>
    </row>
    <row r="8" customFormat="false" ht="16" hidden="false" customHeight="false" outlineLevel="0" collapsed="false">
      <c r="A8" s="3" t="s">
        <v>15</v>
      </c>
      <c r="B8" s="3" t="s">
        <v>42</v>
      </c>
      <c r="C8" s="3" t="n">
        <v>48</v>
      </c>
      <c r="D8" s="3" t="s">
        <v>43</v>
      </c>
      <c r="E8" s="3" t="n">
        <v>2</v>
      </c>
      <c r="F8" s="3" t="n">
        <v>1.301886792</v>
      </c>
    </row>
    <row r="9" customFormat="false" ht="16" hidden="false" customHeight="false" outlineLevel="0" collapsed="false">
      <c r="A9" s="3" t="s">
        <v>15</v>
      </c>
      <c r="B9" s="3" t="s">
        <v>42</v>
      </c>
      <c r="C9" s="3" t="n">
        <v>48</v>
      </c>
      <c r="D9" s="3" t="s">
        <v>43</v>
      </c>
      <c r="E9" s="3" t="n">
        <v>3</v>
      </c>
      <c r="F9" s="3" t="n">
        <v>0.946428571</v>
      </c>
    </row>
    <row r="10" customFormat="false" ht="16" hidden="false" customHeight="false" outlineLevel="0" collapsed="false">
      <c r="A10" s="3" t="s">
        <v>15</v>
      </c>
      <c r="B10" s="3" t="s">
        <v>42</v>
      </c>
      <c r="C10" s="3" t="n">
        <v>48</v>
      </c>
      <c r="D10" s="3" t="s">
        <v>43</v>
      </c>
      <c r="E10" s="3" t="n">
        <v>4</v>
      </c>
      <c r="F10" s="3" t="n">
        <v>1.072727273</v>
      </c>
    </row>
    <row r="11" customFormat="false" ht="16" hidden="false" customHeight="false" outlineLevel="0" collapsed="false">
      <c r="A11" s="3" t="s">
        <v>15</v>
      </c>
      <c r="B11" s="3" t="s">
        <v>42</v>
      </c>
      <c r="C11" s="3" t="n">
        <v>48</v>
      </c>
      <c r="D11" s="3" t="s">
        <v>43</v>
      </c>
      <c r="E11" s="3" t="n">
        <v>5</v>
      </c>
      <c r="F11" s="3" t="n">
        <v>1.354166667</v>
      </c>
    </row>
    <row r="12" customFormat="false" ht="16" hidden="false" customHeight="false" outlineLevel="0" collapsed="false">
      <c r="A12" s="3" t="s">
        <v>15</v>
      </c>
      <c r="B12" s="3" t="s">
        <v>44</v>
      </c>
      <c r="C12" s="3" t="n">
        <v>24</v>
      </c>
      <c r="D12" s="3" t="s">
        <v>43</v>
      </c>
      <c r="E12" s="3" t="n">
        <v>1</v>
      </c>
      <c r="F12" s="3" t="n">
        <v>2.428571429</v>
      </c>
    </row>
    <row r="13" customFormat="false" ht="16" hidden="false" customHeight="false" outlineLevel="0" collapsed="false">
      <c r="A13" s="3" t="s">
        <v>15</v>
      </c>
      <c r="B13" s="3" t="s">
        <v>44</v>
      </c>
      <c r="C13" s="3" t="n">
        <v>24</v>
      </c>
      <c r="D13" s="3" t="s">
        <v>43</v>
      </c>
      <c r="E13" s="3" t="n">
        <v>2</v>
      </c>
      <c r="F13" s="3" t="n">
        <v>3.857142857</v>
      </c>
    </row>
    <row r="14" customFormat="false" ht="16" hidden="false" customHeight="false" outlineLevel="0" collapsed="false">
      <c r="A14" s="3" t="s">
        <v>15</v>
      </c>
      <c r="B14" s="3" t="s">
        <v>44</v>
      </c>
      <c r="C14" s="3" t="n">
        <v>24</v>
      </c>
      <c r="D14" s="3" t="s">
        <v>43</v>
      </c>
      <c r="E14" s="3" t="n">
        <v>3</v>
      </c>
      <c r="F14" s="3" t="n">
        <v>0.96875</v>
      </c>
    </row>
    <row r="15" customFormat="false" ht="16" hidden="false" customHeight="false" outlineLevel="0" collapsed="false">
      <c r="A15" s="3" t="s">
        <v>15</v>
      </c>
      <c r="B15" s="3" t="s">
        <v>44</v>
      </c>
      <c r="C15" s="3" t="n">
        <v>24</v>
      </c>
      <c r="D15" s="3" t="s">
        <v>43</v>
      </c>
      <c r="E15" s="3" t="n">
        <v>4</v>
      </c>
      <c r="F15" s="3" t="n">
        <v>2.529411765</v>
      </c>
    </row>
    <row r="16" customFormat="false" ht="16" hidden="false" customHeight="false" outlineLevel="0" collapsed="false">
      <c r="A16" s="3" t="s">
        <v>15</v>
      </c>
      <c r="B16" s="3" t="s">
        <v>44</v>
      </c>
      <c r="C16" s="3" t="n">
        <v>24</v>
      </c>
      <c r="D16" s="3" t="s">
        <v>43</v>
      </c>
      <c r="E16" s="3" t="n">
        <v>5</v>
      </c>
      <c r="F16" s="3" t="n">
        <v>1.4</v>
      </c>
    </row>
    <row r="17" customFormat="false" ht="16" hidden="false" customHeight="false" outlineLevel="0" collapsed="false">
      <c r="A17" s="3" t="s">
        <v>15</v>
      </c>
      <c r="B17" s="3" t="s">
        <v>44</v>
      </c>
      <c r="C17" s="3" t="n">
        <v>48</v>
      </c>
      <c r="D17" s="3" t="s">
        <v>43</v>
      </c>
      <c r="E17" s="3" t="n">
        <v>1</v>
      </c>
      <c r="F17" s="3" t="n">
        <v>1.326923077</v>
      </c>
    </row>
    <row r="18" customFormat="false" ht="16" hidden="false" customHeight="false" outlineLevel="0" collapsed="false">
      <c r="A18" s="3" t="s">
        <v>15</v>
      </c>
      <c r="B18" s="3" t="s">
        <v>44</v>
      </c>
      <c r="C18" s="3" t="n">
        <v>48</v>
      </c>
      <c r="D18" s="3" t="s">
        <v>43</v>
      </c>
      <c r="E18" s="3" t="n">
        <v>2</v>
      </c>
      <c r="F18" s="3" t="n">
        <v>1.071428571</v>
      </c>
    </row>
    <row r="19" customFormat="false" ht="16" hidden="false" customHeight="false" outlineLevel="0" collapsed="false">
      <c r="A19" s="3" t="s">
        <v>15</v>
      </c>
      <c r="B19" s="3" t="s">
        <v>44</v>
      </c>
      <c r="C19" s="3" t="n">
        <v>48</v>
      </c>
      <c r="D19" s="3" t="s">
        <v>43</v>
      </c>
      <c r="E19" s="3" t="n">
        <v>3</v>
      </c>
      <c r="F19" s="3" t="n">
        <v>1.132075472</v>
      </c>
    </row>
    <row r="20" customFormat="false" ht="16" hidden="false" customHeight="false" outlineLevel="0" collapsed="false">
      <c r="A20" s="3" t="s">
        <v>15</v>
      </c>
      <c r="B20" s="3" t="s">
        <v>44</v>
      </c>
      <c r="C20" s="3" t="n">
        <v>48</v>
      </c>
      <c r="D20" s="3" t="s">
        <v>43</v>
      </c>
      <c r="E20" s="3" t="n">
        <v>4</v>
      </c>
      <c r="F20" s="3" t="n">
        <v>1.708333333</v>
      </c>
    </row>
    <row r="21" customFormat="false" ht="16" hidden="false" customHeight="false" outlineLevel="0" collapsed="false">
      <c r="A21" s="3" t="s">
        <v>15</v>
      </c>
      <c r="B21" s="3" t="s">
        <v>44</v>
      </c>
      <c r="C21" s="3" t="n">
        <v>48</v>
      </c>
      <c r="D21" s="3" t="s">
        <v>43</v>
      </c>
      <c r="E21" s="3" t="n">
        <v>5</v>
      </c>
      <c r="F21" s="3" t="n">
        <v>1.2</v>
      </c>
    </row>
    <row r="22" customFormat="false" ht="16" hidden="false" customHeight="false" outlineLevel="0" collapsed="false">
      <c r="A22" s="3" t="s">
        <v>15</v>
      </c>
      <c r="B22" s="3" t="s">
        <v>42</v>
      </c>
      <c r="C22" s="3" t="n">
        <v>24</v>
      </c>
      <c r="D22" s="3" t="s">
        <v>45</v>
      </c>
      <c r="E22" s="3" t="n">
        <v>1</v>
      </c>
      <c r="F22" s="3" t="n">
        <v>1.313829787</v>
      </c>
    </row>
    <row r="23" customFormat="false" ht="16" hidden="false" customHeight="false" outlineLevel="0" collapsed="false">
      <c r="A23" s="3" t="s">
        <v>15</v>
      </c>
      <c r="B23" s="3" t="s">
        <v>42</v>
      </c>
      <c r="C23" s="3" t="n">
        <v>24</v>
      </c>
      <c r="D23" s="3" t="s">
        <v>45</v>
      </c>
      <c r="E23" s="3" t="n">
        <v>2</v>
      </c>
      <c r="F23" s="3" t="n">
        <v>0.909090909</v>
      </c>
    </row>
    <row r="24" customFormat="false" ht="16" hidden="false" customHeight="false" outlineLevel="0" collapsed="false">
      <c r="A24" s="3" t="s">
        <v>15</v>
      </c>
      <c r="B24" s="3" t="s">
        <v>42</v>
      </c>
      <c r="C24" s="3" t="n">
        <v>24</v>
      </c>
      <c r="D24" s="3" t="s">
        <v>45</v>
      </c>
      <c r="E24" s="3" t="n">
        <v>3</v>
      </c>
      <c r="F24" s="3" t="n">
        <v>0.605633803</v>
      </c>
    </row>
    <row r="25" customFormat="false" ht="16" hidden="false" customHeight="false" outlineLevel="0" collapsed="false">
      <c r="A25" s="3" t="s">
        <v>15</v>
      </c>
      <c r="B25" s="3" t="s">
        <v>42</v>
      </c>
      <c r="C25" s="3" t="n">
        <v>24</v>
      </c>
      <c r="D25" s="3" t="s">
        <v>45</v>
      </c>
      <c r="E25" s="3" t="n">
        <v>4</v>
      </c>
      <c r="F25" s="3" t="n">
        <v>0.553846154</v>
      </c>
    </row>
    <row r="26" customFormat="false" ht="16" hidden="false" customHeight="false" outlineLevel="0" collapsed="false">
      <c r="A26" s="3" t="s">
        <v>15</v>
      </c>
      <c r="B26" s="3" t="s">
        <v>42</v>
      </c>
      <c r="C26" s="3" t="n">
        <v>24</v>
      </c>
      <c r="D26" s="3" t="s">
        <v>45</v>
      </c>
      <c r="E26" s="3" t="n">
        <v>5</v>
      </c>
      <c r="F26" s="3" t="n">
        <v>0.75862069</v>
      </c>
    </row>
    <row r="27" customFormat="false" ht="16" hidden="false" customHeight="false" outlineLevel="0" collapsed="false">
      <c r="A27" s="3" t="s">
        <v>15</v>
      </c>
      <c r="B27" s="3" t="s">
        <v>42</v>
      </c>
      <c r="C27" s="3" t="n">
        <v>48</v>
      </c>
      <c r="D27" s="3" t="s">
        <v>45</v>
      </c>
      <c r="E27" s="3" t="n">
        <v>1</v>
      </c>
      <c r="F27" s="3" t="n">
        <v>1.2</v>
      </c>
    </row>
    <row r="28" customFormat="false" ht="16" hidden="false" customHeight="false" outlineLevel="0" collapsed="false">
      <c r="A28" s="3" t="s">
        <v>15</v>
      </c>
      <c r="B28" s="3" t="s">
        <v>42</v>
      </c>
      <c r="C28" s="3" t="n">
        <v>48</v>
      </c>
      <c r="D28" s="3" t="s">
        <v>45</v>
      </c>
      <c r="E28" s="3" t="n">
        <v>2</v>
      </c>
      <c r="F28" s="3" t="n">
        <v>1</v>
      </c>
    </row>
    <row r="29" customFormat="false" ht="16" hidden="false" customHeight="false" outlineLevel="0" collapsed="false">
      <c r="A29" s="3" t="s">
        <v>15</v>
      </c>
      <c r="B29" s="3" t="s">
        <v>42</v>
      </c>
      <c r="C29" s="3" t="n">
        <v>48</v>
      </c>
      <c r="D29" s="3" t="s">
        <v>45</v>
      </c>
      <c r="E29" s="3" t="n">
        <v>3</v>
      </c>
      <c r="F29" s="3" t="n">
        <v>0.5</v>
      </c>
    </row>
    <row r="30" customFormat="false" ht="16" hidden="false" customHeight="false" outlineLevel="0" collapsed="false">
      <c r="A30" s="3" t="s">
        <v>15</v>
      </c>
      <c r="B30" s="3" t="s">
        <v>42</v>
      </c>
      <c r="C30" s="3" t="n">
        <v>48</v>
      </c>
      <c r="D30" s="3" t="s">
        <v>45</v>
      </c>
      <c r="E30" s="3" t="n">
        <v>4</v>
      </c>
      <c r="F30" s="3" t="n">
        <v>0</v>
      </c>
    </row>
    <row r="31" customFormat="false" ht="16" hidden="false" customHeight="false" outlineLevel="0" collapsed="false">
      <c r="A31" s="3" t="s">
        <v>15</v>
      </c>
      <c r="B31" s="3" t="s">
        <v>42</v>
      </c>
      <c r="C31" s="3" t="n">
        <v>48</v>
      </c>
      <c r="D31" s="3" t="s">
        <v>45</v>
      </c>
      <c r="E31" s="3" t="n">
        <v>5</v>
      </c>
      <c r="F31" s="3" t="n">
        <v>0.125</v>
      </c>
    </row>
    <row r="32" customFormat="false" ht="16" hidden="false" customHeight="false" outlineLevel="0" collapsed="false">
      <c r="A32" s="3" t="s">
        <v>15</v>
      </c>
      <c r="B32" s="3" t="s">
        <v>44</v>
      </c>
      <c r="C32" s="3" t="n">
        <v>24</v>
      </c>
      <c r="D32" s="3" t="s">
        <v>45</v>
      </c>
      <c r="E32" s="3" t="n">
        <v>1</v>
      </c>
      <c r="F32" s="3" t="n">
        <v>1</v>
      </c>
    </row>
    <row r="33" customFormat="false" ht="16" hidden="false" customHeight="false" outlineLevel="0" collapsed="false">
      <c r="A33" s="3" t="s">
        <v>15</v>
      </c>
      <c r="B33" s="3" t="s">
        <v>44</v>
      </c>
      <c r="C33" s="3" t="n">
        <v>24</v>
      </c>
      <c r="D33" s="3" t="s">
        <v>45</v>
      </c>
      <c r="E33" s="3" t="n">
        <v>2</v>
      </c>
      <c r="F33" s="3" t="n">
        <v>0.403225806</v>
      </c>
    </row>
    <row r="34" customFormat="false" ht="16" hidden="false" customHeight="false" outlineLevel="0" collapsed="false">
      <c r="A34" s="3" t="s">
        <v>15</v>
      </c>
      <c r="B34" s="3" t="s">
        <v>44</v>
      </c>
      <c r="C34" s="3" t="n">
        <v>24</v>
      </c>
      <c r="D34" s="3" t="s">
        <v>45</v>
      </c>
      <c r="E34" s="3" t="n">
        <v>3</v>
      </c>
      <c r="F34" s="3" t="n">
        <v>0.355140187</v>
      </c>
    </row>
    <row r="35" customFormat="false" ht="16" hidden="false" customHeight="false" outlineLevel="0" collapsed="false">
      <c r="A35" s="3" t="s">
        <v>15</v>
      </c>
      <c r="B35" s="3" t="s">
        <v>44</v>
      </c>
      <c r="C35" s="3" t="n">
        <v>24</v>
      </c>
      <c r="D35" s="3" t="s">
        <v>45</v>
      </c>
      <c r="E35" s="3" t="n">
        <v>4</v>
      </c>
      <c r="F35" s="3" t="n">
        <v>0.398773006</v>
      </c>
    </row>
    <row r="36" customFormat="false" ht="16" hidden="false" customHeight="false" outlineLevel="0" collapsed="false">
      <c r="A36" s="3" t="s">
        <v>15</v>
      </c>
      <c r="B36" s="3" t="s">
        <v>44</v>
      </c>
      <c r="C36" s="3" t="n">
        <v>24</v>
      </c>
      <c r="D36" s="3" t="s">
        <v>45</v>
      </c>
      <c r="E36" s="3" t="n">
        <v>5</v>
      </c>
      <c r="F36" s="3" t="n">
        <v>1.051282051</v>
      </c>
    </row>
    <row r="37" customFormat="false" ht="16" hidden="false" customHeight="false" outlineLevel="0" collapsed="false">
      <c r="A37" s="3" t="s">
        <v>15</v>
      </c>
      <c r="B37" s="3" t="s">
        <v>44</v>
      </c>
      <c r="C37" s="3" t="n">
        <v>48</v>
      </c>
      <c r="D37" s="3" t="s">
        <v>45</v>
      </c>
      <c r="E37" s="3" t="n">
        <v>1</v>
      </c>
      <c r="F37" s="3" t="n">
        <v>0.333333333</v>
      </c>
    </row>
    <row r="38" customFormat="false" ht="16" hidden="false" customHeight="false" outlineLevel="0" collapsed="false">
      <c r="A38" s="3" t="s">
        <v>15</v>
      </c>
      <c r="B38" s="3" t="s">
        <v>44</v>
      </c>
      <c r="C38" s="3" t="n">
        <v>48</v>
      </c>
      <c r="D38" s="3" t="s">
        <v>45</v>
      </c>
      <c r="E38" s="3" t="n">
        <v>2</v>
      </c>
      <c r="F38" s="3" t="n">
        <v>0.333333333</v>
      </c>
    </row>
    <row r="39" customFormat="false" ht="16" hidden="false" customHeight="false" outlineLevel="0" collapsed="false">
      <c r="A39" s="3" t="s">
        <v>15</v>
      </c>
      <c r="B39" s="3" t="s">
        <v>44</v>
      </c>
      <c r="C39" s="3" t="n">
        <v>48</v>
      </c>
      <c r="D39" s="3" t="s">
        <v>45</v>
      </c>
      <c r="E39" s="3" t="n">
        <v>3</v>
      </c>
      <c r="F39" s="3" t="n">
        <v>0.2</v>
      </c>
    </row>
    <row r="40" customFormat="false" ht="16" hidden="false" customHeight="false" outlineLevel="0" collapsed="false">
      <c r="A40" s="3" t="s">
        <v>15</v>
      </c>
      <c r="B40" s="3" t="s">
        <v>44</v>
      </c>
      <c r="C40" s="3" t="n">
        <v>48</v>
      </c>
      <c r="D40" s="3" t="s">
        <v>45</v>
      </c>
      <c r="E40" s="3" t="n">
        <v>4</v>
      </c>
      <c r="F40" s="3" t="n">
        <v>2</v>
      </c>
    </row>
    <row r="41" customFormat="false" ht="16" hidden="false" customHeight="false" outlineLevel="0" collapsed="false">
      <c r="A41" s="3" t="s">
        <v>15</v>
      </c>
      <c r="B41" s="3" t="s">
        <v>44</v>
      </c>
      <c r="C41" s="3" t="n">
        <v>48</v>
      </c>
      <c r="D41" s="3" t="s">
        <v>45</v>
      </c>
      <c r="E41" s="3" t="n">
        <v>5</v>
      </c>
      <c r="F41" s="3" t="n">
        <v>1</v>
      </c>
    </row>
    <row r="42" customFormat="false" ht="16" hidden="false" customHeight="false" outlineLevel="0" collapsed="false">
      <c r="A42" s="3" t="s">
        <v>18</v>
      </c>
      <c r="B42" s="3" t="s">
        <v>42</v>
      </c>
      <c r="C42" s="3" t="n">
        <v>24</v>
      </c>
      <c r="D42" s="3" t="s">
        <v>43</v>
      </c>
      <c r="E42" s="3" t="n">
        <v>1</v>
      </c>
      <c r="F42" s="3" t="n">
        <v>1.142857143</v>
      </c>
    </row>
    <row r="43" customFormat="false" ht="16" hidden="false" customHeight="false" outlineLevel="0" collapsed="false">
      <c r="A43" s="3" t="s">
        <v>18</v>
      </c>
      <c r="B43" s="3" t="s">
        <v>42</v>
      </c>
      <c r="C43" s="3" t="n">
        <v>24</v>
      </c>
      <c r="D43" s="3" t="s">
        <v>43</v>
      </c>
      <c r="E43" s="3" t="n">
        <v>2</v>
      </c>
      <c r="F43" s="3" t="n">
        <v>1.384615385</v>
      </c>
    </row>
    <row r="44" customFormat="false" ht="16" hidden="false" customHeight="false" outlineLevel="0" collapsed="false">
      <c r="A44" s="3" t="s">
        <v>18</v>
      </c>
      <c r="B44" s="3" t="s">
        <v>42</v>
      </c>
      <c r="C44" s="3" t="n">
        <v>24</v>
      </c>
      <c r="D44" s="3" t="s">
        <v>43</v>
      </c>
      <c r="E44" s="3" t="n">
        <v>3</v>
      </c>
      <c r="F44" s="3" t="n">
        <v>0.7</v>
      </c>
    </row>
    <row r="45" customFormat="false" ht="16" hidden="false" customHeight="false" outlineLevel="0" collapsed="false">
      <c r="A45" s="3" t="s">
        <v>18</v>
      </c>
      <c r="B45" s="3" t="s">
        <v>42</v>
      </c>
      <c r="C45" s="3" t="n">
        <v>24</v>
      </c>
      <c r="D45" s="3" t="s">
        <v>43</v>
      </c>
      <c r="E45" s="3" t="n">
        <v>4</v>
      </c>
      <c r="F45" s="3" t="n">
        <v>0.4</v>
      </c>
    </row>
    <row r="46" customFormat="false" ht="16" hidden="false" customHeight="false" outlineLevel="0" collapsed="false">
      <c r="A46" s="3" t="s">
        <v>18</v>
      </c>
      <c r="B46" s="3" t="s">
        <v>42</v>
      </c>
      <c r="C46" s="3" t="n">
        <v>24</v>
      </c>
      <c r="D46" s="3" t="s">
        <v>43</v>
      </c>
      <c r="E46" s="3" t="n">
        <v>5</v>
      </c>
      <c r="F46" s="3" t="n">
        <v>1.133333333</v>
      </c>
    </row>
    <row r="47" customFormat="false" ht="16" hidden="false" customHeight="false" outlineLevel="0" collapsed="false">
      <c r="A47" s="3" t="s">
        <v>18</v>
      </c>
      <c r="B47" s="3" t="s">
        <v>42</v>
      </c>
      <c r="C47" s="3" t="n">
        <v>48</v>
      </c>
      <c r="D47" s="3" t="s">
        <v>43</v>
      </c>
      <c r="E47" s="3" t="n">
        <v>1</v>
      </c>
      <c r="F47" s="3" t="n">
        <v>0.448179488</v>
      </c>
    </row>
    <row r="48" customFormat="false" ht="16" hidden="false" customHeight="false" outlineLevel="0" collapsed="false">
      <c r="A48" s="3" t="s">
        <v>18</v>
      </c>
      <c r="B48" s="3" t="s">
        <v>42</v>
      </c>
      <c r="C48" s="3" t="n">
        <v>48</v>
      </c>
      <c r="D48" s="3" t="s">
        <v>43</v>
      </c>
      <c r="E48" s="3" t="n">
        <v>2</v>
      </c>
      <c r="F48" s="3" t="n">
        <v>0.447205185</v>
      </c>
    </row>
    <row r="49" customFormat="false" ht="16" hidden="false" customHeight="false" outlineLevel="0" collapsed="false">
      <c r="A49" s="3" t="s">
        <v>18</v>
      </c>
      <c r="B49" s="3" t="s">
        <v>42</v>
      </c>
      <c r="C49" s="3" t="n">
        <v>48</v>
      </c>
      <c r="D49" s="3" t="s">
        <v>43</v>
      </c>
      <c r="E49" s="3" t="n">
        <v>3</v>
      </c>
      <c r="F49" s="3" t="n">
        <v>0.593178735</v>
      </c>
    </row>
    <row r="50" customFormat="false" ht="16" hidden="false" customHeight="false" outlineLevel="0" collapsed="false">
      <c r="A50" s="3" t="s">
        <v>18</v>
      </c>
      <c r="B50" s="3" t="s">
        <v>42</v>
      </c>
      <c r="C50" s="3" t="n">
        <v>48</v>
      </c>
      <c r="D50" s="3" t="s">
        <v>43</v>
      </c>
      <c r="E50" s="3" t="n">
        <v>4</v>
      </c>
      <c r="F50" s="3" t="n">
        <v>0.531905327</v>
      </c>
    </row>
    <row r="51" customFormat="false" ht="16" hidden="false" customHeight="false" outlineLevel="0" collapsed="false">
      <c r="A51" s="3" t="s">
        <v>18</v>
      </c>
      <c r="B51" s="3" t="s">
        <v>42</v>
      </c>
      <c r="C51" s="3" t="n">
        <v>48</v>
      </c>
      <c r="D51" s="3" t="s">
        <v>43</v>
      </c>
      <c r="E51" s="3" t="n">
        <v>5</v>
      </c>
      <c r="F51" s="3" t="n">
        <v>0.582317716</v>
      </c>
    </row>
    <row r="52" customFormat="false" ht="16" hidden="false" customHeight="false" outlineLevel="0" collapsed="false">
      <c r="A52" s="3" t="s">
        <v>18</v>
      </c>
      <c r="B52" s="3" t="s">
        <v>44</v>
      </c>
      <c r="C52" s="3" t="n">
        <v>24</v>
      </c>
      <c r="D52" s="3" t="s">
        <v>43</v>
      </c>
      <c r="E52" s="3" t="n">
        <v>1</v>
      </c>
      <c r="F52" s="3" t="n">
        <v>1.615384615</v>
      </c>
    </row>
    <row r="53" customFormat="false" ht="16" hidden="false" customHeight="false" outlineLevel="0" collapsed="false">
      <c r="A53" s="3" t="s">
        <v>18</v>
      </c>
      <c r="B53" s="3" t="s">
        <v>44</v>
      </c>
      <c r="C53" s="3" t="n">
        <v>24</v>
      </c>
      <c r="D53" s="3" t="s">
        <v>43</v>
      </c>
      <c r="E53" s="3" t="n">
        <v>2</v>
      </c>
      <c r="F53" s="3" t="n">
        <v>1.142857143</v>
      </c>
    </row>
    <row r="54" customFormat="false" ht="16" hidden="false" customHeight="false" outlineLevel="0" collapsed="false">
      <c r="A54" s="3" t="s">
        <v>18</v>
      </c>
      <c r="B54" s="3" t="s">
        <v>44</v>
      </c>
      <c r="C54" s="3" t="n">
        <v>24</v>
      </c>
      <c r="D54" s="3" t="s">
        <v>43</v>
      </c>
      <c r="E54" s="3" t="n">
        <v>3</v>
      </c>
      <c r="F54" s="3" t="n">
        <v>1.2</v>
      </c>
    </row>
    <row r="55" customFormat="false" ht="16" hidden="false" customHeight="false" outlineLevel="0" collapsed="false">
      <c r="A55" s="3" t="s">
        <v>18</v>
      </c>
      <c r="B55" s="3" t="s">
        <v>44</v>
      </c>
      <c r="C55" s="3" t="n">
        <v>24</v>
      </c>
      <c r="D55" s="3" t="s">
        <v>43</v>
      </c>
      <c r="E55" s="3" t="n">
        <v>4</v>
      </c>
      <c r="F55" s="3" t="n">
        <v>1.333333333</v>
      </c>
    </row>
    <row r="56" customFormat="false" ht="16" hidden="false" customHeight="false" outlineLevel="0" collapsed="false">
      <c r="A56" s="3" t="s">
        <v>18</v>
      </c>
      <c r="B56" s="3" t="s">
        <v>44</v>
      </c>
      <c r="C56" s="3" t="n">
        <v>24</v>
      </c>
      <c r="D56" s="3" t="s">
        <v>43</v>
      </c>
      <c r="E56" s="3" t="n">
        <v>5</v>
      </c>
      <c r="F56" s="3" t="n">
        <v>0.542857143</v>
      </c>
    </row>
    <row r="57" customFormat="false" ht="16" hidden="false" customHeight="false" outlineLevel="0" collapsed="false">
      <c r="A57" s="3" t="s">
        <v>18</v>
      </c>
      <c r="B57" s="3" t="s">
        <v>44</v>
      </c>
      <c r="C57" s="3" t="n">
        <v>48</v>
      </c>
      <c r="D57" s="3" t="s">
        <v>43</v>
      </c>
      <c r="E57" s="3" t="n">
        <v>1</v>
      </c>
      <c r="F57" s="3" t="n">
        <v>0.747405206</v>
      </c>
    </row>
    <row r="58" customFormat="false" ht="16" hidden="false" customHeight="false" outlineLevel="0" collapsed="false">
      <c r="A58" s="3" t="s">
        <v>18</v>
      </c>
      <c r="B58" s="3" t="s">
        <v>44</v>
      </c>
      <c r="C58" s="3" t="n">
        <v>48</v>
      </c>
      <c r="D58" s="3" t="s">
        <v>43</v>
      </c>
      <c r="E58" s="3" t="n">
        <v>2</v>
      </c>
      <c r="F58" s="3" t="n">
        <v>0.587312132</v>
      </c>
    </row>
    <row r="59" customFormat="false" ht="16" hidden="false" customHeight="false" outlineLevel="0" collapsed="false">
      <c r="A59" s="3" t="s">
        <v>18</v>
      </c>
      <c r="B59" s="3" t="s">
        <v>44</v>
      </c>
      <c r="C59" s="3" t="n">
        <v>48</v>
      </c>
      <c r="D59" s="3" t="s">
        <v>43</v>
      </c>
      <c r="E59" s="3" t="n">
        <v>3</v>
      </c>
      <c r="F59" s="3" t="n">
        <v>0.377055352</v>
      </c>
    </row>
    <row r="60" customFormat="false" ht="16" hidden="false" customHeight="false" outlineLevel="0" collapsed="false">
      <c r="A60" s="3" t="s">
        <v>18</v>
      </c>
      <c r="B60" s="3" t="s">
        <v>44</v>
      </c>
      <c r="C60" s="3" t="n">
        <v>48</v>
      </c>
      <c r="D60" s="3" t="s">
        <v>43</v>
      </c>
      <c r="E60" s="3" t="n">
        <v>4</v>
      </c>
      <c r="F60" s="3" t="n">
        <v>0.710143556</v>
      </c>
    </row>
    <row r="61" customFormat="false" ht="16" hidden="false" customHeight="false" outlineLevel="0" collapsed="false">
      <c r="A61" s="3" t="s">
        <v>18</v>
      </c>
      <c r="B61" s="3" t="s">
        <v>44</v>
      </c>
      <c r="C61" s="3" t="n">
        <v>48</v>
      </c>
      <c r="D61" s="3" t="s">
        <v>43</v>
      </c>
      <c r="E61" s="3" t="n">
        <v>5</v>
      </c>
      <c r="F61" s="3" t="n">
        <v>0.351073933</v>
      </c>
    </row>
    <row r="62" customFormat="false" ht="16" hidden="false" customHeight="false" outlineLevel="0" collapsed="false">
      <c r="A62" s="3" t="s">
        <v>18</v>
      </c>
      <c r="B62" s="3" t="s">
        <v>42</v>
      </c>
      <c r="C62" s="3" t="n">
        <v>24</v>
      </c>
      <c r="D62" s="3" t="s">
        <v>45</v>
      </c>
      <c r="E62" s="3" t="n">
        <v>1</v>
      </c>
      <c r="F62" s="3" t="n">
        <v>0.686131387</v>
      </c>
    </row>
    <row r="63" customFormat="false" ht="16" hidden="false" customHeight="false" outlineLevel="0" collapsed="false">
      <c r="A63" s="3" t="s">
        <v>18</v>
      </c>
      <c r="B63" s="3" t="s">
        <v>42</v>
      </c>
      <c r="C63" s="3" t="n">
        <v>24</v>
      </c>
      <c r="D63" s="3" t="s">
        <v>45</v>
      </c>
      <c r="E63" s="3" t="n">
        <v>2</v>
      </c>
      <c r="F63" s="3" t="n">
        <v>0.554347826</v>
      </c>
    </row>
    <row r="64" customFormat="false" ht="16" hidden="false" customHeight="false" outlineLevel="0" collapsed="false">
      <c r="A64" s="3" t="s">
        <v>18</v>
      </c>
      <c r="B64" s="3" t="s">
        <v>42</v>
      </c>
      <c r="C64" s="3" t="n">
        <v>24</v>
      </c>
      <c r="D64" s="3" t="s">
        <v>45</v>
      </c>
      <c r="E64" s="3" t="n">
        <v>3</v>
      </c>
      <c r="F64" s="3" t="n">
        <v>0.77443609</v>
      </c>
    </row>
    <row r="65" customFormat="false" ht="16" hidden="false" customHeight="false" outlineLevel="0" collapsed="false">
      <c r="A65" s="3" t="s">
        <v>18</v>
      </c>
      <c r="B65" s="3" t="s">
        <v>42</v>
      </c>
      <c r="C65" s="3" t="n">
        <v>24</v>
      </c>
      <c r="D65" s="3" t="s">
        <v>45</v>
      </c>
      <c r="E65" s="3" t="n">
        <v>4</v>
      </c>
      <c r="F65" s="3" t="n">
        <v>0.95049505</v>
      </c>
    </row>
    <row r="66" customFormat="false" ht="16" hidden="false" customHeight="false" outlineLevel="0" collapsed="false">
      <c r="A66" s="3" t="s">
        <v>18</v>
      </c>
      <c r="B66" s="3" t="s">
        <v>42</v>
      </c>
      <c r="C66" s="3" t="n">
        <v>24</v>
      </c>
      <c r="D66" s="3" t="s">
        <v>45</v>
      </c>
      <c r="E66" s="3" t="n">
        <v>5</v>
      </c>
      <c r="F66" s="3" t="n">
        <v>0.577540107</v>
      </c>
    </row>
    <row r="67" customFormat="false" ht="16" hidden="false" customHeight="false" outlineLevel="0" collapsed="false">
      <c r="A67" s="3" t="s">
        <v>18</v>
      </c>
      <c r="B67" s="3" t="s">
        <v>42</v>
      </c>
      <c r="C67" s="3" t="n">
        <v>48</v>
      </c>
      <c r="D67" s="3" t="s">
        <v>45</v>
      </c>
      <c r="E67" s="3" t="n">
        <v>1</v>
      </c>
      <c r="F67" s="3" t="n">
        <v>1</v>
      </c>
    </row>
    <row r="68" customFormat="false" ht="16" hidden="false" customHeight="false" outlineLevel="0" collapsed="false">
      <c r="A68" s="3" t="s">
        <v>18</v>
      </c>
      <c r="B68" s="3" t="s">
        <v>42</v>
      </c>
      <c r="C68" s="3" t="n">
        <v>48</v>
      </c>
      <c r="D68" s="3" t="s">
        <v>45</v>
      </c>
      <c r="E68" s="3" t="n">
        <v>2</v>
      </c>
      <c r="F68" s="3" t="n">
        <v>2.666666667</v>
      </c>
    </row>
    <row r="69" customFormat="false" ht="16" hidden="false" customHeight="false" outlineLevel="0" collapsed="false">
      <c r="A69" s="3" t="s">
        <v>18</v>
      </c>
      <c r="B69" s="3" t="s">
        <v>42</v>
      </c>
      <c r="C69" s="3" t="n">
        <v>48</v>
      </c>
      <c r="D69" s="3" t="s">
        <v>45</v>
      </c>
      <c r="E69" s="3" t="n">
        <v>3</v>
      </c>
      <c r="F69" s="3" t="n">
        <v>3.5</v>
      </c>
    </row>
    <row r="70" customFormat="false" ht="16" hidden="false" customHeight="false" outlineLevel="0" collapsed="false">
      <c r="A70" s="3" t="s">
        <v>18</v>
      </c>
      <c r="B70" s="3" t="s">
        <v>42</v>
      </c>
      <c r="C70" s="3" t="n">
        <v>48</v>
      </c>
      <c r="D70" s="3" t="s">
        <v>45</v>
      </c>
      <c r="E70" s="3" t="n">
        <v>4</v>
      </c>
      <c r="F70" s="3" t="n">
        <v>1</v>
      </c>
    </row>
    <row r="71" customFormat="false" ht="16" hidden="false" customHeight="false" outlineLevel="0" collapsed="false">
      <c r="A71" s="3" t="s">
        <v>18</v>
      </c>
      <c r="B71" s="3" t="s">
        <v>42</v>
      </c>
      <c r="C71" s="3" t="n">
        <v>48</v>
      </c>
      <c r="D71" s="3" t="s">
        <v>45</v>
      </c>
      <c r="E71" s="3" t="n">
        <v>5</v>
      </c>
      <c r="F71" s="3" t="n">
        <v>6</v>
      </c>
    </row>
    <row r="72" customFormat="false" ht="16" hidden="false" customHeight="false" outlineLevel="0" collapsed="false">
      <c r="A72" s="3" t="s">
        <v>18</v>
      </c>
      <c r="B72" s="3" t="s">
        <v>44</v>
      </c>
      <c r="C72" s="3" t="n">
        <v>24</v>
      </c>
      <c r="D72" s="3" t="s">
        <v>45</v>
      </c>
      <c r="E72" s="3" t="n">
        <v>1</v>
      </c>
      <c r="F72" s="3" t="n">
        <v>0.68</v>
      </c>
    </row>
    <row r="73" customFormat="false" ht="16" hidden="false" customHeight="false" outlineLevel="0" collapsed="false">
      <c r="A73" s="3" t="s">
        <v>18</v>
      </c>
      <c r="B73" s="3" t="s">
        <v>44</v>
      </c>
      <c r="C73" s="3" t="n">
        <v>24</v>
      </c>
      <c r="D73" s="3" t="s">
        <v>45</v>
      </c>
      <c r="E73" s="3" t="n">
        <v>2</v>
      </c>
      <c r="F73" s="3" t="n">
        <v>0.451219512</v>
      </c>
    </row>
    <row r="74" customFormat="false" ht="16" hidden="false" customHeight="false" outlineLevel="0" collapsed="false">
      <c r="A74" s="3" t="s">
        <v>18</v>
      </c>
      <c r="B74" s="3" t="s">
        <v>44</v>
      </c>
      <c r="C74" s="3" t="n">
        <v>24</v>
      </c>
      <c r="D74" s="3" t="s">
        <v>45</v>
      </c>
      <c r="E74" s="3" t="n">
        <v>3</v>
      </c>
      <c r="F74" s="3" t="n">
        <v>0.420560748</v>
      </c>
    </row>
    <row r="75" customFormat="false" ht="16" hidden="false" customHeight="false" outlineLevel="0" collapsed="false">
      <c r="A75" s="3" t="s">
        <v>18</v>
      </c>
      <c r="B75" s="3" t="s">
        <v>44</v>
      </c>
      <c r="C75" s="3" t="n">
        <v>24</v>
      </c>
      <c r="D75" s="3" t="s">
        <v>45</v>
      </c>
      <c r="E75" s="3" t="n">
        <v>4</v>
      </c>
      <c r="F75" s="3" t="n">
        <v>0.437037037</v>
      </c>
    </row>
    <row r="76" customFormat="false" ht="16" hidden="false" customHeight="false" outlineLevel="0" collapsed="false">
      <c r="A76" s="3" t="s">
        <v>18</v>
      </c>
      <c r="B76" s="3" t="s">
        <v>44</v>
      </c>
      <c r="C76" s="3" t="n">
        <v>24</v>
      </c>
      <c r="D76" s="3" t="s">
        <v>45</v>
      </c>
      <c r="E76" s="3" t="n">
        <v>5</v>
      </c>
      <c r="F76" s="3" t="n">
        <v>0.515789474</v>
      </c>
    </row>
    <row r="77" customFormat="false" ht="16" hidden="false" customHeight="false" outlineLevel="0" collapsed="false">
      <c r="A77" s="3" t="s">
        <v>18</v>
      </c>
      <c r="B77" s="3" t="s">
        <v>44</v>
      </c>
      <c r="C77" s="3" t="n">
        <v>48</v>
      </c>
      <c r="D77" s="3" t="s">
        <v>45</v>
      </c>
      <c r="E77" s="3" t="n">
        <v>1</v>
      </c>
      <c r="F77" s="3" t="n">
        <v>1</v>
      </c>
    </row>
    <row r="78" customFormat="false" ht="16" hidden="false" customHeight="false" outlineLevel="0" collapsed="false">
      <c r="A78" s="3" t="s">
        <v>18</v>
      </c>
      <c r="B78" s="3" t="s">
        <v>44</v>
      </c>
      <c r="C78" s="3" t="n">
        <v>48</v>
      </c>
      <c r="D78" s="3" t="s">
        <v>45</v>
      </c>
      <c r="E78" s="3" t="n">
        <v>2</v>
      </c>
      <c r="F78" s="3" t="n">
        <v>0</v>
      </c>
    </row>
    <row r="79" customFormat="false" ht="16" hidden="false" customHeight="false" outlineLevel="0" collapsed="false">
      <c r="A79" s="3" t="s">
        <v>18</v>
      </c>
      <c r="B79" s="3" t="s">
        <v>44</v>
      </c>
      <c r="C79" s="3" t="n">
        <v>48</v>
      </c>
      <c r="D79" s="3" t="s">
        <v>45</v>
      </c>
      <c r="E79" s="3" t="n">
        <v>3</v>
      </c>
      <c r="F79" s="3" t="n">
        <v>1.5</v>
      </c>
    </row>
    <row r="80" customFormat="false" ht="16" hidden="false" customHeight="false" outlineLevel="0" collapsed="false">
      <c r="A80" s="3" t="s">
        <v>18</v>
      </c>
      <c r="B80" s="3" t="s">
        <v>44</v>
      </c>
      <c r="C80" s="3" t="n">
        <v>48</v>
      </c>
      <c r="D80" s="3" t="s">
        <v>45</v>
      </c>
      <c r="E80" s="3" t="n">
        <v>4</v>
      </c>
      <c r="F80" s="3" t="n">
        <v>0.4</v>
      </c>
    </row>
    <row r="81" customFormat="false" ht="16" hidden="false" customHeight="false" outlineLevel="0" collapsed="false">
      <c r="A81" s="3" t="s">
        <v>18</v>
      </c>
      <c r="B81" s="3" t="s">
        <v>44</v>
      </c>
      <c r="C81" s="3" t="n">
        <v>48</v>
      </c>
      <c r="D81" s="3" t="s">
        <v>45</v>
      </c>
      <c r="E81" s="3" t="n">
        <v>5</v>
      </c>
      <c r="F81" s="3" t="n">
        <v>2.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8" activeCellId="0" sqref="J3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3" t="s">
        <v>5</v>
      </c>
      <c r="B1" s="3" t="s">
        <v>38</v>
      </c>
      <c r="C1" s="3" t="s">
        <v>39</v>
      </c>
      <c r="D1" s="3" t="s">
        <v>40</v>
      </c>
      <c r="E1" s="3" t="s">
        <v>7</v>
      </c>
      <c r="F1" s="3" t="s">
        <v>41</v>
      </c>
    </row>
    <row r="2" customFormat="false" ht="16" hidden="false" customHeight="false" outlineLevel="0" collapsed="false">
      <c r="A2" s="3" t="s">
        <v>15</v>
      </c>
      <c r="B2" s="3" t="s">
        <v>42</v>
      </c>
      <c r="C2" s="3" t="n">
        <v>48</v>
      </c>
      <c r="D2" s="3" t="s">
        <v>43</v>
      </c>
      <c r="E2" s="3" t="n">
        <v>1</v>
      </c>
      <c r="F2" s="3" t="n">
        <v>1.307692308</v>
      </c>
    </row>
    <row r="3" customFormat="false" ht="16" hidden="false" customHeight="false" outlineLevel="0" collapsed="false">
      <c r="A3" s="3" t="s">
        <v>15</v>
      </c>
      <c r="B3" s="3" t="s">
        <v>42</v>
      </c>
      <c r="C3" s="3" t="n">
        <v>48</v>
      </c>
      <c r="D3" s="3" t="s">
        <v>43</v>
      </c>
      <c r="E3" s="3" t="n">
        <v>2</v>
      </c>
      <c r="F3" s="3" t="n">
        <v>0.5</v>
      </c>
    </row>
    <row r="4" customFormat="false" ht="16" hidden="false" customHeight="false" outlineLevel="0" collapsed="false">
      <c r="A4" s="3" t="s">
        <v>15</v>
      </c>
      <c r="B4" s="3" t="s">
        <v>42</v>
      </c>
      <c r="C4" s="3" t="n">
        <v>48</v>
      </c>
      <c r="D4" s="3" t="s">
        <v>43</v>
      </c>
      <c r="E4" s="3" t="n">
        <v>3</v>
      </c>
      <c r="F4" s="3" t="n">
        <v>1.5</v>
      </c>
    </row>
    <row r="5" customFormat="false" ht="16" hidden="false" customHeight="false" outlineLevel="0" collapsed="false">
      <c r="A5" s="3" t="s">
        <v>15</v>
      </c>
      <c r="B5" s="3" t="s">
        <v>42</v>
      </c>
      <c r="C5" s="3" t="n">
        <v>48</v>
      </c>
      <c r="D5" s="3" t="s">
        <v>43</v>
      </c>
      <c r="E5" s="3" t="n">
        <v>4</v>
      </c>
      <c r="F5" s="3" t="n">
        <v>0.272727273</v>
      </c>
    </row>
    <row r="6" customFormat="false" ht="16" hidden="false" customHeight="false" outlineLevel="0" collapsed="false">
      <c r="A6" s="3" t="s">
        <v>15</v>
      </c>
      <c r="B6" s="3" t="s">
        <v>42</v>
      </c>
      <c r="C6" s="3" t="n">
        <v>48</v>
      </c>
      <c r="D6" s="3" t="s">
        <v>43</v>
      </c>
      <c r="E6" s="3" t="n">
        <v>5</v>
      </c>
      <c r="F6" s="3" t="n">
        <v>0.363636364</v>
      </c>
    </row>
    <row r="7" customFormat="false" ht="16" hidden="false" customHeight="false" outlineLevel="0" collapsed="false">
      <c r="A7" s="3" t="s">
        <v>15</v>
      </c>
      <c r="B7" s="3" t="s">
        <v>44</v>
      </c>
      <c r="C7" s="3" t="n">
        <v>48</v>
      </c>
      <c r="D7" s="3" t="s">
        <v>43</v>
      </c>
      <c r="E7" s="3" t="n">
        <v>1</v>
      </c>
      <c r="F7" s="3" t="n">
        <v>1</v>
      </c>
    </row>
    <row r="8" customFormat="false" ht="16" hidden="false" customHeight="false" outlineLevel="0" collapsed="false">
      <c r="A8" s="3" t="s">
        <v>15</v>
      </c>
      <c r="B8" s="3" t="s">
        <v>44</v>
      </c>
      <c r="C8" s="3" t="n">
        <v>48</v>
      </c>
      <c r="D8" s="3" t="s">
        <v>43</v>
      </c>
      <c r="E8" s="3" t="n">
        <v>2</v>
      </c>
      <c r="F8" s="3" t="n">
        <v>0.615384615</v>
      </c>
    </row>
    <row r="9" customFormat="false" ht="16" hidden="false" customHeight="false" outlineLevel="0" collapsed="false">
      <c r="A9" s="3" t="s">
        <v>15</v>
      </c>
      <c r="B9" s="3" t="s">
        <v>44</v>
      </c>
      <c r="C9" s="3" t="n">
        <v>48</v>
      </c>
      <c r="D9" s="3" t="s">
        <v>43</v>
      </c>
      <c r="E9" s="3" t="n">
        <v>3</v>
      </c>
      <c r="F9" s="3" t="n">
        <v>0.8</v>
      </c>
    </row>
    <row r="10" customFormat="false" ht="16" hidden="false" customHeight="false" outlineLevel="0" collapsed="false">
      <c r="A10" s="3" t="s">
        <v>15</v>
      </c>
      <c r="B10" s="3" t="s">
        <v>44</v>
      </c>
      <c r="C10" s="3" t="n">
        <v>48</v>
      </c>
      <c r="D10" s="3" t="s">
        <v>43</v>
      </c>
      <c r="E10" s="3" t="n">
        <v>4</v>
      </c>
      <c r="F10" s="3" t="n">
        <v>0.818181818</v>
      </c>
    </row>
    <row r="11" customFormat="false" ht="16" hidden="false" customHeight="false" outlineLevel="0" collapsed="false">
      <c r="A11" s="3" t="s">
        <v>15</v>
      </c>
      <c r="B11" s="3" t="s">
        <v>44</v>
      </c>
      <c r="C11" s="3" t="n">
        <v>48</v>
      </c>
      <c r="D11" s="3" t="s">
        <v>43</v>
      </c>
      <c r="E11" s="3" t="n">
        <v>5</v>
      </c>
      <c r="F11" s="3" t="n">
        <v>2.75</v>
      </c>
    </row>
    <row r="12" customFormat="false" ht="16" hidden="false" customHeight="false" outlineLevel="0" collapsed="false">
      <c r="A12" s="3" t="s">
        <v>15</v>
      </c>
      <c r="B12" s="3" t="s">
        <v>42</v>
      </c>
      <c r="C12" s="3" t="n">
        <v>48</v>
      </c>
      <c r="D12" s="3" t="s">
        <v>45</v>
      </c>
      <c r="E12" s="3" t="n">
        <v>1</v>
      </c>
      <c r="F12" s="3" t="n">
        <v>0.666666667</v>
      </c>
    </row>
    <row r="13" customFormat="false" ht="16" hidden="false" customHeight="false" outlineLevel="0" collapsed="false">
      <c r="A13" s="3" t="s">
        <v>15</v>
      </c>
      <c r="B13" s="3" t="s">
        <v>42</v>
      </c>
      <c r="C13" s="3" t="n">
        <v>48</v>
      </c>
      <c r="D13" s="3" t="s">
        <v>45</v>
      </c>
      <c r="E13" s="3" t="n">
        <v>2</v>
      </c>
      <c r="F13" s="3" t="n">
        <v>1.666666667</v>
      </c>
    </row>
    <row r="14" customFormat="false" ht="16" hidden="false" customHeight="false" outlineLevel="0" collapsed="false">
      <c r="A14" s="3" t="s">
        <v>15</v>
      </c>
      <c r="B14" s="3" t="s">
        <v>42</v>
      </c>
      <c r="C14" s="3" t="n">
        <v>48</v>
      </c>
      <c r="D14" s="3" t="s">
        <v>45</v>
      </c>
      <c r="E14" s="3" t="n">
        <v>3</v>
      </c>
      <c r="F14" s="3" t="n">
        <v>0</v>
      </c>
    </row>
    <row r="15" customFormat="false" ht="16" hidden="false" customHeight="false" outlineLevel="0" collapsed="false">
      <c r="A15" s="3" t="s">
        <v>15</v>
      </c>
      <c r="B15" s="3" t="s">
        <v>42</v>
      </c>
      <c r="C15" s="3" t="n">
        <v>48</v>
      </c>
      <c r="D15" s="3" t="s">
        <v>45</v>
      </c>
      <c r="E15" s="3" t="n">
        <v>4</v>
      </c>
      <c r="F15" s="3" t="n">
        <v>1</v>
      </c>
    </row>
    <row r="16" customFormat="false" ht="16" hidden="false" customHeight="false" outlineLevel="0" collapsed="false">
      <c r="A16" s="3" t="s">
        <v>15</v>
      </c>
      <c r="B16" s="3" t="s">
        <v>42</v>
      </c>
      <c r="C16" s="3" t="n">
        <v>48</v>
      </c>
      <c r="D16" s="3" t="s">
        <v>45</v>
      </c>
      <c r="E16" s="3" t="n">
        <v>5</v>
      </c>
      <c r="F16" s="3" t="n">
        <v>2</v>
      </c>
    </row>
    <row r="17" customFormat="false" ht="16" hidden="false" customHeight="false" outlineLevel="0" collapsed="false">
      <c r="A17" s="3" t="s">
        <v>15</v>
      </c>
      <c r="B17" s="3" t="s">
        <v>44</v>
      </c>
      <c r="C17" s="3" t="n">
        <v>48</v>
      </c>
      <c r="D17" s="3" t="s">
        <v>45</v>
      </c>
      <c r="E17" s="3" t="n">
        <v>1</v>
      </c>
      <c r="F17" s="3" t="n">
        <v>1.333333333</v>
      </c>
    </row>
    <row r="18" customFormat="false" ht="16" hidden="false" customHeight="false" outlineLevel="0" collapsed="false">
      <c r="A18" s="3" t="s">
        <v>15</v>
      </c>
      <c r="B18" s="3" t="s">
        <v>44</v>
      </c>
      <c r="C18" s="3" t="n">
        <v>48</v>
      </c>
      <c r="D18" s="3" t="s">
        <v>45</v>
      </c>
      <c r="E18" s="3" t="n">
        <v>2</v>
      </c>
      <c r="F18" s="3" t="n">
        <v>1.5</v>
      </c>
    </row>
    <row r="19" customFormat="false" ht="16" hidden="false" customHeight="false" outlineLevel="0" collapsed="false">
      <c r="A19" s="3" t="s">
        <v>15</v>
      </c>
      <c r="B19" s="3" t="s">
        <v>44</v>
      </c>
      <c r="C19" s="3" t="n">
        <v>48</v>
      </c>
      <c r="D19" s="3" t="s">
        <v>45</v>
      </c>
      <c r="E19" s="3" t="n">
        <v>3</v>
      </c>
      <c r="F19" s="3" t="n">
        <v>0</v>
      </c>
    </row>
    <row r="20" customFormat="false" ht="16" hidden="false" customHeight="false" outlineLevel="0" collapsed="false">
      <c r="A20" s="3" t="s">
        <v>15</v>
      </c>
      <c r="B20" s="3" t="s">
        <v>44</v>
      </c>
      <c r="C20" s="3" t="n">
        <v>48</v>
      </c>
      <c r="D20" s="3" t="s">
        <v>45</v>
      </c>
      <c r="E20" s="3" t="n">
        <v>4</v>
      </c>
      <c r="F20" s="3" t="n">
        <v>1.5</v>
      </c>
    </row>
    <row r="21" customFormat="false" ht="16" hidden="false" customHeight="false" outlineLevel="0" collapsed="false">
      <c r="A21" s="3" t="s">
        <v>15</v>
      </c>
      <c r="B21" s="3" t="s">
        <v>44</v>
      </c>
      <c r="C21" s="3" t="n">
        <v>48</v>
      </c>
      <c r="D21" s="3" t="s">
        <v>45</v>
      </c>
      <c r="E21" s="3" t="n">
        <v>5</v>
      </c>
      <c r="F21" s="3" t="n">
        <v>2</v>
      </c>
    </row>
    <row r="22" customFormat="false" ht="16" hidden="false" customHeight="false" outlineLevel="0" collapsed="false">
      <c r="A22" s="3" t="s">
        <v>18</v>
      </c>
      <c r="B22" s="3" t="s">
        <v>42</v>
      </c>
      <c r="C22" s="3" t="n">
        <v>48</v>
      </c>
      <c r="D22" s="3" t="s">
        <v>43</v>
      </c>
      <c r="E22" s="3" t="n">
        <v>1</v>
      </c>
      <c r="F22" s="3" t="n">
        <v>1.105263158</v>
      </c>
    </row>
    <row r="23" customFormat="false" ht="16" hidden="false" customHeight="false" outlineLevel="0" collapsed="false">
      <c r="A23" s="3" t="s">
        <v>18</v>
      </c>
      <c r="B23" s="3" t="s">
        <v>42</v>
      </c>
      <c r="C23" s="3" t="n">
        <v>48</v>
      </c>
      <c r="D23" s="3" t="s">
        <v>43</v>
      </c>
      <c r="E23" s="3" t="n">
        <v>2</v>
      </c>
      <c r="F23" s="3" t="n">
        <v>1.1875</v>
      </c>
    </row>
    <row r="24" customFormat="false" ht="16" hidden="false" customHeight="false" outlineLevel="0" collapsed="false">
      <c r="A24" s="3" t="s">
        <v>18</v>
      </c>
      <c r="B24" s="3" t="s">
        <v>42</v>
      </c>
      <c r="C24" s="3" t="n">
        <v>48</v>
      </c>
      <c r="D24" s="3" t="s">
        <v>43</v>
      </c>
      <c r="E24" s="3" t="n">
        <v>3</v>
      </c>
      <c r="F24" s="3" t="n">
        <v>0.52</v>
      </c>
    </row>
    <row r="25" customFormat="false" ht="16" hidden="false" customHeight="false" outlineLevel="0" collapsed="false">
      <c r="A25" s="3" t="s">
        <v>18</v>
      </c>
      <c r="B25" s="3" t="s">
        <v>42</v>
      </c>
      <c r="C25" s="3" t="n">
        <v>48</v>
      </c>
      <c r="D25" s="3" t="s">
        <v>43</v>
      </c>
      <c r="E25" s="3" t="n">
        <v>4</v>
      </c>
      <c r="F25" s="3" t="n">
        <v>0.75</v>
      </c>
    </row>
    <row r="26" customFormat="false" ht="16" hidden="false" customHeight="false" outlineLevel="0" collapsed="false">
      <c r="A26" s="3" t="s">
        <v>18</v>
      </c>
      <c r="B26" s="3" t="s">
        <v>42</v>
      </c>
      <c r="C26" s="3" t="n">
        <v>48</v>
      </c>
      <c r="D26" s="3" t="s">
        <v>43</v>
      </c>
      <c r="E26" s="3" t="n">
        <v>5</v>
      </c>
      <c r="F26" s="3" t="n">
        <v>0.384615385</v>
      </c>
    </row>
    <row r="27" customFormat="false" ht="16" hidden="false" customHeight="false" outlineLevel="0" collapsed="false">
      <c r="A27" s="3" t="s">
        <v>18</v>
      </c>
      <c r="B27" s="3" t="s">
        <v>44</v>
      </c>
      <c r="C27" s="3" t="n">
        <v>48</v>
      </c>
      <c r="D27" s="3" t="s">
        <v>43</v>
      </c>
      <c r="E27" s="3" t="n">
        <v>1</v>
      </c>
      <c r="F27" s="3" t="n">
        <v>1.461538462</v>
      </c>
    </row>
    <row r="28" customFormat="false" ht="16" hidden="false" customHeight="false" outlineLevel="0" collapsed="false">
      <c r="A28" s="3" t="s">
        <v>18</v>
      </c>
      <c r="B28" s="3" t="s">
        <v>44</v>
      </c>
      <c r="C28" s="3" t="n">
        <v>48</v>
      </c>
      <c r="D28" s="3" t="s">
        <v>43</v>
      </c>
      <c r="E28" s="3" t="n">
        <v>2</v>
      </c>
      <c r="F28" s="3" t="n">
        <v>1.052631579</v>
      </c>
    </row>
    <row r="29" customFormat="false" ht="16" hidden="false" customHeight="false" outlineLevel="0" collapsed="false">
      <c r="A29" s="3" t="s">
        <v>18</v>
      </c>
      <c r="B29" s="3" t="s">
        <v>44</v>
      </c>
      <c r="C29" s="3" t="n">
        <v>48</v>
      </c>
      <c r="D29" s="3" t="s">
        <v>43</v>
      </c>
      <c r="E29" s="3" t="n">
        <v>3</v>
      </c>
      <c r="F29" s="3" t="n">
        <v>1.1875</v>
      </c>
    </row>
    <row r="30" customFormat="false" ht="16" hidden="false" customHeight="false" outlineLevel="0" collapsed="false">
      <c r="A30" s="3" t="s">
        <v>18</v>
      </c>
      <c r="B30" s="3" t="s">
        <v>44</v>
      </c>
      <c r="C30" s="3" t="n">
        <v>48</v>
      </c>
      <c r="D30" s="3" t="s">
        <v>43</v>
      </c>
      <c r="E30" s="3" t="n">
        <v>4</v>
      </c>
      <c r="F30" s="3" t="n">
        <v>0.76</v>
      </c>
    </row>
    <row r="31" customFormat="false" ht="16" hidden="false" customHeight="false" outlineLevel="0" collapsed="false">
      <c r="A31" s="3" t="s">
        <v>18</v>
      </c>
      <c r="B31" s="3" t="s">
        <v>44</v>
      </c>
      <c r="C31" s="3" t="n">
        <v>48</v>
      </c>
      <c r="D31" s="3" t="s">
        <v>43</v>
      </c>
      <c r="E31" s="3" t="n">
        <v>5</v>
      </c>
      <c r="F31" s="3" t="n">
        <v>0.75</v>
      </c>
    </row>
    <row r="32" customFormat="false" ht="16" hidden="false" customHeight="false" outlineLevel="0" collapsed="false">
      <c r="A32" s="3" t="s">
        <v>18</v>
      </c>
      <c r="B32" s="3" t="s">
        <v>42</v>
      </c>
      <c r="C32" s="3" t="n">
        <v>48</v>
      </c>
      <c r="D32" s="3" t="s">
        <v>45</v>
      </c>
      <c r="E32" s="3" t="n">
        <v>1</v>
      </c>
      <c r="F32" s="3" t="n">
        <v>1.133333333</v>
      </c>
    </row>
    <row r="33" customFormat="false" ht="16" hidden="false" customHeight="false" outlineLevel="0" collapsed="false">
      <c r="A33" s="3" t="s">
        <v>18</v>
      </c>
      <c r="B33" s="3" t="s">
        <v>42</v>
      </c>
      <c r="C33" s="3" t="n">
        <v>48</v>
      </c>
      <c r="D33" s="3" t="s">
        <v>45</v>
      </c>
      <c r="E33" s="3" t="n">
        <v>2</v>
      </c>
      <c r="F33" s="3" t="n">
        <v>1.384615385</v>
      </c>
    </row>
    <row r="34" customFormat="false" ht="16" hidden="false" customHeight="false" outlineLevel="0" collapsed="false">
      <c r="A34" s="3" t="s">
        <v>18</v>
      </c>
      <c r="B34" s="3" t="s">
        <v>42</v>
      </c>
      <c r="C34" s="3" t="n">
        <v>48</v>
      </c>
      <c r="D34" s="3" t="s">
        <v>45</v>
      </c>
      <c r="E34" s="3" t="n">
        <v>3</v>
      </c>
      <c r="F34" s="3" t="n">
        <v>1.884615385</v>
      </c>
    </row>
    <row r="35" customFormat="false" ht="16" hidden="false" customHeight="false" outlineLevel="0" collapsed="false">
      <c r="A35" s="3" t="s">
        <v>18</v>
      </c>
      <c r="B35" s="3" t="s">
        <v>42</v>
      </c>
      <c r="C35" s="3" t="n">
        <v>48</v>
      </c>
      <c r="D35" s="3" t="s">
        <v>45</v>
      </c>
      <c r="E35" s="3" t="n">
        <v>4</v>
      </c>
      <c r="F35" s="3" t="n">
        <v>0.894736842</v>
      </c>
    </row>
    <row r="36" customFormat="false" ht="16" hidden="false" customHeight="false" outlineLevel="0" collapsed="false">
      <c r="A36" s="3" t="s">
        <v>18</v>
      </c>
      <c r="B36" s="3" t="s">
        <v>42</v>
      </c>
      <c r="C36" s="3" t="n">
        <v>48</v>
      </c>
      <c r="D36" s="3" t="s">
        <v>45</v>
      </c>
      <c r="E36" s="3" t="n">
        <v>5</v>
      </c>
      <c r="F36" s="3" t="n">
        <v>0.758064516</v>
      </c>
    </row>
    <row r="37" customFormat="false" ht="16" hidden="false" customHeight="false" outlineLevel="0" collapsed="false">
      <c r="A37" s="3" t="s">
        <v>18</v>
      </c>
      <c r="B37" s="3" t="s">
        <v>44</v>
      </c>
      <c r="C37" s="3" t="n">
        <v>48</v>
      </c>
      <c r="D37" s="3" t="s">
        <v>45</v>
      </c>
      <c r="E37" s="3" t="n">
        <v>1</v>
      </c>
      <c r="F37" s="3" t="n">
        <v>0.944444444</v>
      </c>
    </row>
    <row r="38" customFormat="false" ht="16" hidden="false" customHeight="false" outlineLevel="0" collapsed="false">
      <c r="A38" s="3" t="s">
        <v>18</v>
      </c>
      <c r="B38" s="3" t="s">
        <v>44</v>
      </c>
      <c r="C38" s="3" t="n">
        <v>48</v>
      </c>
      <c r="D38" s="3" t="s">
        <v>45</v>
      </c>
      <c r="E38" s="3" t="n">
        <v>2</v>
      </c>
      <c r="F38" s="3" t="n">
        <v>0.772727273</v>
      </c>
    </row>
    <row r="39" customFormat="false" ht="16" hidden="false" customHeight="false" outlineLevel="0" collapsed="false">
      <c r="A39" s="3" t="s">
        <v>18</v>
      </c>
      <c r="B39" s="3" t="s">
        <v>44</v>
      </c>
      <c r="C39" s="3" t="n">
        <v>48</v>
      </c>
      <c r="D39" s="3" t="s">
        <v>45</v>
      </c>
      <c r="E39" s="3" t="n">
        <v>3</v>
      </c>
      <c r="F39" s="3" t="n">
        <v>0.486486486</v>
      </c>
    </row>
    <row r="40" customFormat="false" ht="16" hidden="false" customHeight="false" outlineLevel="0" collapsed="false">
      <c r="A40" s="3" t="s">
        <v>18</v>
      </c>
      <c r="B40" s="3" t="s">
        <v>44</v>
      </c>
      <c r="C40" s="3" t="n">
        <v>48</v>
      </c>
      <c r="D40" s="3" t="s">
        <v>45</v>
      </c>
      <c r="E40" s="3" t="n">
        <v>4</v>
      </c>
      <c r="F40" s="3" t="n">
        <v>0.196428571</v>
      </c>
    </row>
    <row r="41" customFormat="false" ht="16" hidden="false" customHeight="false" outlineLevel="0" collapsed="false">
      <c r="A41" s="3" t="s">
        <v>18</v>
      </c>
      <c r="B41" s="3" t="s">
        <v>44</v>
      </c>
      <c r="C41" s="3" t="n">
        <v>48</v>
      </c>
      <c r="D41" s="3" t="s">
        <v>45</v>
      </c>
      <c r="E41" s="3" t="n">
        <v>5</v>
      </c>
      <c r="F41" s="3" t="n">
        <v>0.2307692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1T10:35:38Z</dcterms:created>
  <dc:creator>Microsoft Office User</dc:creator>
  <dc:description/>
  <dc:language>en-US</dc:language>
  <cp:lastModifiedBy>Microsoft Office User</cp:lastModifiedBy>
  <dcterms:modified xsi:type="dcterms:W3CDTF">2017-03-01T10:03:59Z</dcterms:modified>
  <cp:revision>0</cp:revision>
  <dc:subject/>
  <dc:title/>
</cp:coreProperties>
</file>